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S2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60">
  <si>
    <t xml:space="preserve">S2 Table.  Basic pyrosequencing characteristics. </t>
  </si>
  <si>
    <t xml:space="preserve">Dominant phyla found in the samples analysed in this study. Data show percentages out of total population.</t>
  </si>
  <si>
    <t xml:space="preserve">Samples</t>
  </si>
  <si>
    <t xml:space="preserve">Bacteria;Other</t>
  </si>
  <si>
    <t xml:space="preserve">Actinobacteria</t>
  </si>
  <si>
    <t xml:space="preserve">Bacteroidetes</t>
  </si>
  <si>
    <t xml:space="preserve">Cyanobacteria/Chloroplast</t>
  </si>
  <si>
    <t xml:space="preserve">Deferribacteres</t>
  </si>
  <si>
    <t xml:space="preserve">Deinococcus-Thermus</t>
  </si>
  <si>
    <t xml:space="preserve">Elusimicrobia</t>
  </si>
  <si>
    <t xml:space="preserve">Fibrobacteres</t>
  </si>
  <si>
    <t xml:space="preserve">Firmicutes</t>
  </si>
  <si>
    <t xml:space="preserve">Fusobacteria</t>
  </si>
  <si>
    <t xml:space="preserve">Gemmatimonadetes</t>
  </si>
  <si>
    <t xml:space="preserve">Chlamydiae</t>
  </si>
  <si>
    <t xml:space="preserve">Chloroflexi</t>
  </si>
  <si>
    <t xml:space="preserve">Lentisphaerae</t>
  </si>
  <si>
    <t xml:space="preserve">Nitrospira</t>
  </si>
  <si>
    <t xml:space="preserve">Proteobacteria</t>
  </si>
  <si>
    <t xml:space="preserve">Spirochaetes</t>
  </si>
  <si>
    <t xml:space="preserve">SR1</t>
  </si>
  <si>
    <t xml:space="preserve">Synergistetes</t>
  </si>
  <si>
    <t xml:space="preserve">Tenericutes</t>
  </si>
  <si>
    <t xml:space="preserve">TM7</t>
  </si>
  <si>
    <t xml:space="preserve">Verrucomicrobia</t>
  </si>
  <si>
    <t xml:space="preserve">number of sequences</t>
  </si>
  <si>
    <t xml:space="preserve">observed_species</t>
  </si>
  <si>
    <t xml:space="preserve">chao1</t>
  </si>
  <si>
    <t xml:space="preserve">equitability</t>
  </si>
  <si>
    <t xml:space="preserve">shannon</t>
  </si>
  <si>
    <t xml:space="preserve">simpson</t>
  </si>
  <si>
    <t xml:space="preserve">Organic</t>
  </si>
  <si>
    <t xml:space="preserve">SWE_1</t>
  </si>
  <si>
    <t xml:space="preserve">SWE_2</t>
  </si>
  <si>
    <t xml:space="preserve">SWE_3</t>
  </si>
  <si>
    <t xml:space="preserve">SWE_4</t>
  </si>
  <si>
    <t xml:space="preserve">SWE_5</t>
  </si>
  <si>
    <t xml:space="preserve">SWE_P</t>
  </si>
  <si>
    <t xml:space="preserve">FRA_1</t>
  </si>
  <si>
    <t xml:space="preserve">FRA_2</t>
  </si>
  <si>
    <t xml:space="preserve">FRA_3</t>
  </si>
  <si>
    <t xml:space="preserve">FRA_4</t>
  </si>
  <si>
    <t xml:space="preserve">FRA_5</t>
  </si>
  <si>
    <t xml:space="preserve">FRA_P</t>
  </si>
  <si>
    <t xml:space="preserve">ITA_1</t>
  </si>
  <si>
    <t xml:space="preserve">ITA_2</t>
  </si>
  <si>
    <t xml:space="preserve">ITA_3</t>
  </si>
  <si>
    <t xml:space="preserve">ITA_4</t>
  </si>
  <si>
    <t xml:space="preserve">ITA_5</t>
  </si>
  <si>
    <t xml:space="preserve">ITA_P</t>
  </si>
  <si>
    <t xml:space="preserve">DNK_1</t>
  </si>
  <si>
    <t xml:space="preserve">DNK_2</t>
  </si>
  <si>
    <t xml:space="preserve">DNK_3</t>
  </si>
  <si>
    <t xml:space="preserve">DNK_4</t>
  </si>
  <si>
    <t xml:space="preserve">DNK_5</t>
  </si>
  <si>
    <t xml:space="preserve">DNK_P</t>
  </si>
  <si>
    <t xml:space="preserve">Conventional</t>
  </si>
  <si>
    <t xml:space="preserve">Average Organic</t>
  </si>
  <si>
    <t xml:space="preserve">Average Conventional</t>
  </si>
  <si>
    <t xml:space="preserve">t-test Organic-Convention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"/>
  </numFmts>
  <fonts count="5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2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5" xfId="2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2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3" xfId="2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9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F9" activeCellId="0" sqref="F9"/>
    </sheetView>
  </sheetViews>
  <sheetFormatPr defaultColWidth="8.96484375" defaultRowHeight="15" zeroHeight="false" outlineLevelRow="0" outlineLevelCol="0"/>
  <cols>
    <col collapsed="false" customWidth="true" hidden="false" outlineLevel="0" max="25" min="25" style="0" width="7.99"/>
    <col collapsed="false" customWidth="true" hidden="false" outlineLevel="0" max="26" min="26" style="0" width="7.14"/>
    <col collapsed="false" customWidth="true" hidden="false" outlineLevel="0" max="27" min="27" style="0" width="8.41"/>
    <col collapsed="false" customWidth="true" hidden="false" outlineLevel="0" max="28" min="28" style="0" width="7.85"/>
    <col collapsed="false" customWidth="true" hidden="false" outlineLevel="0" max="29" min="29" style="0" width="7.14"/>
    <col collapsed="false" customWidth="true" hidden="false" outlineLevel="0" max="30" min="30" style="0" width="8.14"/>
  </cols>
  <sheetData>
    <row r="1" customFormat="false" ht="15" hidden="false" customHeight="false" outlineLevel="0" collapsed="false">
      <c r="A1" s="1" t="s">
        <v>0</v>
      </c>
      <c r="B1" s="1"/>
      <c r="D1" s="1"/>
      <c r="E1" s="1"/>
      <c r="X1" s="2"/>
      <c r="Y1" s="1"/>
      <c r="Z1" s="1"/>
      <c r="AA1" s="1"/>
      <c r="AB1" s="1"/>
      <c r="AC1" s="1"/>
      <c r="AD1" s="1"/>
    </row>
    <row r="2" customFormat="false" ht="15" hidden="false" customHeight="false" outlineLevel="0" collapsed="false">
      <c r="A2" s="1" t="s">
        <v>1</v>
      </c>
      <c r="B2" s="1"/>
      <c r="D2" s="1"/>
      <c r="E2" s="1"/>
      <c r="X2" s="2"/>
      <c r="Y2" s="1"/>
      <c r="Z2" s="1"/>
      <c r="AA2" s="1"/>
      <c r="AB2" s="1"/>
      <c r="AC2" s="1"/>
      <c r="AD2" s="1"/>
    </row>
    <row r="3" customFormat="false" ht="137.25" hidden="false" customHeight="false" outlineLevel="0" collapsed="false">
      <c r="A3" s="3"/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6" t="s">
        <v>24</v>
      </c>
      <c r="Y3" s="7" t="s">
        <v>25</v>
      </c>
      <c r="Z3" s="7" t="s">
        <v>26</v>
      </c>
      <c r="AA3" s="8" t="s">
        <v>27</v>
      </c>
      <c r="AB3" s="9" t="s">
        <v>28</v>
      </c>
      <c r="AC3" s="9" t="s">
        <v>29</v>
      </c>
      <c r="AD3" s="9" t="s">
        <v>30</v>
      </c>
    </row>
    <row r="4" customFormat="false" ht="15" hidden="false" customHeight="false" outlineLevel="0" collapsed="false">
      <c r="A4" s="10" t="s">
        <v>31</v>
      </c>
      <c r="B4" s="11" t="s">
        <v>32</v>
      </c>
      <c r="C4" s="12" t="n">
        <v>0.876927729059571</v>
      </c>
      <c r="D4" s="12" t="n">
        <v>4.3543997580889</v>
      </c>
      <c r="E4" s="12" t="n">
        <v>11.9040419312569</v>
      </c>
      <c r="F4" s="12" t="n">
        <v>0</v>
      </c>
      <c r="G4" s="12" t="n">
        <v>0</v>
      </c>
      <c r="H4" s="12" t="n">
        <v>0</v>
      </c>
      <c r="I4" s="12" t="n">
        <v>0</v>
      </c>
      <c r="J4" s="12" t="n">
        <v>0.0201592581393005</v>
      </c>
      <c r="K4" s="12" t="n">
        <v>81.2922084467292</v>
      </c>
      <c r="L4" s="12" t="n">
        <v>0</v>
      </c>
      <c r="M4" s="12" t="n">
        <v>0</v>
      </c>
      <c r="N4" s="12" t="n">
        <v>0</v>
      </c>
      <c r="O4" s="12" t="n">
        <v>0</v>
      </c>
      <c r="P4" s="12" t="n">
        <v>0</v>
      </c>
      <c r="Q4" s="12" t="n">
        <v>0</v>
      </c>
      <c r="R4" s="12" t="n">
        <v>1.08859993952223</v>
      </c>
      <c r="S4" s="12" t="n">
        <v>0</v>
      </c>
      <c r="T4" s="12" t="n">
        <v>0</v>
      </c>
      <c r="U4" s="12" t="n">
        <v>0</v>
      </c>
      <c r="V4" s="12" t="n">
        <v>0</v>
      </c>
      <c r="W4" s="12" t="n">
        <v>0.463662937203911</v>
      </c>
      <c r="X4" s="13" t="n">
        <v>0</v>
      </c>
      <c r="Y4" s="14" t="n">
        <v>9921</v>
      </c>
      <c r="Z4" s="14" t="n">
        <v>680</v>
      </c>
      <c r="AA4" s="14" t="n">
        <v>1054.15178571</v>
      </c>
      <c r="AB4" s="15" t="n">
        <v>0.645212790954</v>
      </c>
      <c r="AC4" s="15" t="n">
        <v>6.07105938708</v>
      </c>
      <c r="AD4" s="15" t="n">
        <v>0.933161675858</v>
      </c>
    </row>
    <row r="5" customFormat="false" ht="15" hidden="false" customHeight="false" outlineLevel="0" collapsed="false">
      <c r="A5" s="10"/>
      <c r="B5" s="11" t="s">
        <v>33</v>
      </c>
      <c r="C5" s="12" t="n">
        <v>1.70174652933274</v>
      </c>
      <c r="D5" s="12" t="n">
        <v>0.761307657859382</v>
      </c>
      <c r="E5" s="12" t="n">
        <v>29.9596954769369</v>
      </c>
      <c r="F5" s="12" t="n">
        <v>0</v>
      </c>
      <c r="G5" s="12" t="n">
        <v>0</v>
      </c>
      <c r="H5" s="12" t="n">
        <v>0</v>
      </c>
      <c r="I5" s="12" t="n">
        <v>0</v>
      </c>
      <c r="J5" s="12" t="n">
        <v>0.134348410210479</v>
      </c>
      <c r="K5" s="12" t="n">
        <v>66.1889834303627</v>
      </c>
      <c r="L5" s="12" t="n">
        <v>0</v>
      </c>
      <c r="M5" s="12" t="n">
        <v>0</v>
      </c>
      <c r="N5" s="12" t="n">
        <v>0</v>
      </c>
      <c r="O5" s="12" t="n">
        <v>0</v>
      </c>
      <c r="P5" s="12" t="n">
        <v>0</v>
      </c>
      <c r="Q5" s="12" t="n">
        <v>0</v>
      </c>
      <c r="R5" s="12" t="n">
        <v>0.895656068069861</v>
      </c>
      <c r="S5" s="12" t="n">
        <v>0</v>
      </c>
      <c r="T5" s="12" t="n">
        <v>0</v>
      </c>
      <c r="U5" s="12" t="n">
        <v>0</v>
      </c>
      <c r="V5" s="12" t="n">
        <v>0</v>
      </c>
      <c r="W5" s="12" t="n">
        <v>0.358262427227944</v>
      </c>
      <c r="X5" s="13" t="n">
        <v>0</v>
      </c>
      <c r="Y5" s="16" t="n">
        <v>2233</v>
      </c>
      <c r="Z5" s="16" t="n">
        <v>492</v>
      </c>
      <c r="AA5" s="16" t="n">
        <v>1011.8630137</v>
      </c>
      <c r="AB5" s="17" t="n">
        <v>0.789123404621</v>
      </c>
      <c r="AC5" s="17" t="n">
        <v>7.05674749233</v>
      </c>
      <c r="AD5" s="17" t="n">
        <v>0.970983831864</v>
      </c>
    </row>
    <row r="6" customFormat="false" ht="15" hidden="false" customHeight="false" outlineLevel="0" collapsed="false">
      <c r="A6" s="10"/>
      <c r="B6" s="11" t="s">
        <v>34</v>
      </c>
      <c r="C6" s="12" t="n">
        <v>0.238257317903336</v>
      </c>
      <c r="D6" s="12" t="n">
        <v>2.51872021783526</v>
      </c>
      <c r="E6" s="12" t="n">
        <v>18.5840707964602</v>
      </c>
      <c r="F6" s="12" t="n">
        <v>0</v>
      </c>
      <c r="G6" s="12" t="n">
        <v>0</v>
      </c>
      <c r="H6" s="12" t="n">
        <v>0</v>
      </c>
      <c r="I6" s="12" t="n">
        <v>0</v>
      </c>
      <c r="J6" s="12" t="n">
        <v>0.0340367597004765</v>
      </c>
      <c r="K6" s="12" t="n">
        <v>77.1953710006807</v>
      </c>
      <c r="L6" s="12" t="n">
        <v>0</v>
      </c>
      <c r="M6" s="12" t="n">
        <v>0</v>
      </c>
      <c r="N6" s="12" t="n">
        <v>0</v>
      </c>
      <c r="O6" s="12" t="n">
        <v>0.0340367597004765</v>
      </c>
      <c r="P6" s="12" t="n">
        <v>0</v>
      </c>
      <c r="Q6" s="12" t="n">
        <v>0</v>
      </c>
      <c r="R6" s="12" t="n">
        <v>1.05513955071477</v>
      </c>
      <c r="S6" s="12" t="n">
        <v>0</v>
      </c>
      <c r="T6" s="12" t="n">
        <v>0</v>
      </c>
      <c r="U6" s="12" t="n">
        <v>0</v>
      </c>
      <c r="V6" s="12" t="n">
        <v>0.0340367597004765</v>
      </c>
      <c r="W6" s="12" t="n">
        <v>0.306330837304289</v>
      </c>
      <c r="X6" s="13" t="n">
        <v>0</v>
      </c>
      <c r="Y6" s="16" t="n">
        <v>2938</v>
      </c>
      <c r="Z6" s="16" t="n">
        <v>554</v>
      </c>
      <c r="AA6" s="16" t="n">
        <v>1019.17241379</v>
      </c>
      <c r="AB6" s="17" t="n">
        <v>0.7694531646</v>
      </c>
      <c r="AC6" s="17" t="n">
        <v>7.01259775101</v>
      </c>
      <c r="AD6" s="17" t="n">
        <v>0.970186208184</v>
      </c>
    </row>
    <row r="7" customFormat="false" ht="15" hidden="false" customHeight="false" outlineLevel="0" collapsed="false">
      <c r="A7" s="10"/>
      <c r="B7" s="11" t="s">
        <v>35</v>
      </c>
      <c r="C7" s="12" t="n">
        <v>0.657894736842105</v>
      </c>
      <c r="D7" s="12" t="n">
        <v>1.76435406698565</v>
      </c>
      <c r="E7" s="12" t="n">
        <v>5.05382775119617</v>
      </c>
      <c r="F7" s="12" t="n">
        <v>0</v>
      </c>
      <c r="G7" s="12" t="n">
        <v>0</v>
      </c>
      <c r="H7" s="12" t="n">
        <v>0</v>
      </c>
      <c r="I7" s="12" t="n">
        <v>0</v>
      </c>
      <c r="J7" s="12" t="n">
        <v>0</v>
      </c>
      <c r="K7" s="12" t="n">
        <v>90.4605263157895</v>
      </c>
      <c r="L7" s="12" t="n">
        <v>0</v>
      </c>
      <c r="M7" s="12" t="n">
        <v>0</v>
      </c>
      <c r="N7" s="12" t="n">
        <v>0</v>
      </c>
      <c r="O7" s="12" t="n">
        <v>0</v>
      </c>
      <c r="P7" s="12" t="n">
        <v>0</v>
      </c>
      <c r="Q7" s="12" t="n">
        <v>0</v>
      </c>
      <c r="R7" s="12" t="n">
        <v>1.46531100478469</v>
      </c>
      <c r="S7" s="12" t="n">
        <v>0</v>
      </c>
      <c r="T7" s="12" t="n">
        <v>0</v>
      </c>
      <c r="U7" s="12" t="n">
        <v>0</v>
      </c>
      <c r="V7" s="12" t="n">
        <v>0</v>
      </c>
      <c r="W7" s="12" t="n">
        <v>0.388755980861244</v>
      </c>
      <c r="X7" s="13" t="n">
        <v>0.20933014354067</v>
      </c>
      <c r="Y7" s="16" t="n">
        <v>3344</v>
      </c>
      <c r="Z7" s="16" t="n">
        <v>492</v>
      </c>
      <c r="AA7" s="16" t="n">
        <v>844.682926829</v>
      </c>
      <c r="AB7" s="17" t="n">
        <v>0.721627150169</v>
      </c>
      <c r="AC7" s="17" t="n">
        <v>6.45316125783</v>
      </c>
      <c r="AD7" s="17" t="n">
        <v>0.955050536847</v>
      </c>
    </row>
    <row r="8" customFormat="false" ht="15" hidden="false" customHeight="false" outlineLevel="0" collapsed="false">
      <c r="A8" s="10"/>
      <c r="B8" s="11" t="s">
        <v>36</v>
      </c>
      <c r="C8" s="12" t="n">
        <v>1.12179487179487</v>
      </c>
      <c r="D8" s="12" t="n">
        <v>2.92467948717949</v>
      </c>
      <c r="E8" s="12" t="n">
        <v>14.6634615384615</v>
      </c>
      <c r="F8" s="12" t="n">
        <v>0</v>
      </c>
      <c r="G8" s="12" t="n">
        <v>0</v>
      </c>
      <c r="H8" s="12" t="n">
        <v>0</v>
      </c>
      <c r="I8" s="12" t="n">
        <v>0</v>
      </c>
      <c r="J8" s="12" t="n">
        <v>0</v>
      </c>
      <c r="K8" s="12" t="n">
        <v>80.088141025641</v>
      </c>
      <c r="L8" s="12" t="n">
        <v>0</v>
      </c>
      <c r="M8" s="12" t="n">
        <v>0</v>
      </c>
      <c r="N8" s="12" t="n">
        <v>0</v>
      </c>
      <c r="O8" s="12" t="n">
        <v>0</v>
      </c>
      <c r="P8" s="12" t="n">
        <v>0</v>
      </c>
      <c r="Q8" s="12" t="n">
        <v>0</v>
      </c>
      <c r="R8" s="12" t="n">
        <v>1.08173076923077</v>
      </c>
      <c r="S8" s="12" t="n">
        <v>0</v>
      </c>
      <c r="T8" s="12" t="n">
        <v>0</v>
      </c>
      <c r="U8" s="12" t="n">
        <v>0</v>
      </c>
      <c r="V8" s="12" t="n">
        <v>0</v>
      </c>
      <c r="W8" s="12" t="n">
        <v>0.120192307692308</v>
      </c>
      <c r="X8" s="13" t="n">
        <v>0</v>
      </c>
      <c r="Y8" s="16" t="n">
        <v>2497</v>
      </c>
      <c r="Z8" s="16" t="n">
        <v>422</v>
      </c>
      <c r="AA8" s="16" t="n">
        <v>783.971014493</v>
      </c>
      <c r="AB8" s="17" t="n">
        <v>0.699838267485</v>
      </c>
      <c r="AC8" s="17" t="n">
        <v>6.10335894679</v>
      </c>
      <c r="AD8" s="17" t="n">
        <v>0.925055922133</v>
      </c>
    </row>
    <row r="9" customFormat="false" ht="15" hidden="false" customHeight="false" outlineLevel="0" collapsed="false">
      <c r="A9" s="10"/>
      <c r="B9" s="11" t="s">
        <v>37</v>
      </c>
      <c r="C9" s="12" t="n">
        <v>0.664380625803686</v>
      </c>
      <c r="D9" s="12" t="n">
        <v>1.58594084869267</v>
      </c>
      <c r="E9" s="12" t="n">
        <v>15.4950707243892</v>
      </c>
      <c r="F9" s="12" t="n">
        <v>0</v>
      </c>
      <c r="G9" s="12" t="n">
        <v>0</v>
      </c>
      <c r="H9" s="12" t="n">
        <v>0</v>
      </c>
      <c r="I9" s="12" t="n">
        <v>0.0214316330904415</v>
      </c>
      <c r="J9" s="12" t="n">
        <v>0</v>
      </c>
      <c r="K9" s="12" t="n">
        <v>80.6043720531505</v>
      </c>
      <c r="L9" s="12" t="n">
        <v>0</v>
      </c>
      <c r="M9" s="12" t="n">
        <v>0</v>
      </c>
      <c r="N9" s="12" t="n">
        <v>0</v>
      </c>
      <c r="O9" s="12" t="n">
        <v>0</v>
      </c>
      <c r="P9" s="12" t="n">
        <v>0</v>
      </c>
      <c r="Q9" s="12" t="n">
        <v>0</v>
      </c>
      <c r="R9" s="12" t="n">
        <v>0.85726532361766</v>
      </c>
      <c r="S9" s="12" t="n">
        <v>0</v>
      </c>
      <c r="T9" s="12" t="n">
        <v>0</v>
      </c>
      <c r="U9" s="12" t="n">
        <v>0</v>
      </c>
      <c r="V9" s="12" t="n">
        <v>0</v>
      </c>
      <c r="W9" s="12" t="n">
        <v>0.621517359622803</v>
      </c>
      <c r="X9" s="13" t="n">
        <v>0.15002143163309</v>
      </c>
      <c r="Y9" s="16" t="n">
        <v>4666</v>
      </c>
      <c r="Z9" s="16" t="n">
        <v>711</v>
      </c>
      <c r="AA9" s="16" t="n">
        <v>1359.39252336</v>
      </c>
      <c r="AB9" s="17" t="n">
        <v>0.726203492576</v>
      </c>
      <c r="AC9" s="17" t="n">
        <v>6.87983820301</v>
      </c>
      <c r="AD9" s="17" t="n">
        <v>0.957058466561</v>
      </c>
    </row>
    <row r="10" customFormat="false" ht="15" hidden="false" customHeight="false" outlineLevel="0" collapsed="false">
      <c r="A10" s="10"/>
      <c r="B10" s="11" t="s">
        <v>38</v>
      </c>
      <c r="C10" s="12" t="n">
        <v>0.188768286927796</v>
      </c>
      <c r="D10" s="12" t="n">
        <v>0.235960358659745</v>
      </c>
      <c r="E10" s="12" t="n">
        <v>24.2095327984899</v>
      </c>
      <c r="F10" s="12" t="n">
        <v>0</v>
      </c>
      <c r="G10" s="12" t="n">
        <v>0</v>
      </c>
      <c r="H10" s="12" t="n">
        <v>0</v>
      </c>
      <c r="I10" s="12" t="n">
        <v>0</v>
      </c>
      <c r="J10" s="12" t="n">
        <v>0.0943841434638981</v>
      </c>
      <c r="K10" s="12" t="n">
        <v>72.0151014629542</v>
      </c>
      <c r="L10" s="12" t="n">
        <v>0</v>
      </c>
      <c r="M10" s="12" t="n">
        <v>0</v>
      </c>
      <c r="N10" s="12" t="n">
        <v>0</v>
      </c>
      <c r="O10" s="12" t="n">
        <v>0</v>
      </c>
      <c r="P10" s="12" t="n">
        <v>0</v>
      </c>
      <c r="Q10" s="12" t="n">
        <v>0</v>
      </c>
      <c r="R10" s="12" t="n">
        <v>2.68994808872109</v>
      </c>
      <c r="S10" s="12" t="n">
        <v>0</v>
      </c>
      <c r="T10" s="12" t="n">
        <v>0</v>
      </c>
      <c r="U10" s="12" t="n">
        <v>0</v>
      </c>
      <c r="V10" s="12" t="n">
        <v>0.047192071731949</v>
      </c>
      <c r="W10" s="12" t="n">
        <v>0.424728645587541</v>
      </c>
      <c r="X10" s="13" t="n">
        <v>0.0943841434638981</v>
      </c>
      <c r="Y10" s="16" t="n">
        <v>2119</v>
      </c>
      <c r="Z10" s="16" t="n">
        <v>390</v>
      </c>
      <c r="AA10" s="16" t="n">
        <v>623.47826087</v>
      </c>
      <c r="AB10" s="17" t="n">
        <v>0.791268750258</v>
      </c>
      <c r="AC10" s="17" t="n">
        <v>6.81071150041</v>
      </c>
      <c r="AD10" s="17" t="n">
        <v>0.973906280866</v>
      </c>
    </row>
    <row r="11" customFormat="false" ht="15" hidden="false" customHeight="false" outlineLevel="0" collapsed="false">
      <c r="A11" s="10"/>
      <c r="B11" s="11" t="s">
        <v>39</v>
      </c>
      <c r="C11" s="12" t="n">
        <v>0.466355762824783</v>
      </c>
      <c r="D11" s="12" t="n">
        <v>0.966022651565623</v>
      </c>
      <c r="E11" s="12" t="n">
        <v>26.7488341105929</v>
      </c>
      <c r="F11" s="12" t="n">
        <v>0</v>
      </c>
      <c r="G11" s="12" t="n">
        <v>0</v>
      </c>
      <c r="H11" s="12" t="n">
        <v>0</v>
      </c>
      <c r="I11" s="12" t="n">
        <v>0</v>
      </c>
      <c r="J11" s="12" t="n">
        <v>0.0666222518321119</v>
      </c>
      <c r="K11" s="12" t="n">
        <v>69.0872751499001</v>
      </c>
      <c r="L11" s="12" t="n">
        <v>0</v>
      </c>
      <c r="M11" s="12" t="n">
        <v>0</v>
      </c>
      <c r="N11" s="12" t="n">
        <v>0</v>
      </c>
      <c r="O11" s="12" t="n">
        <v>0</v>
      </c>
      <c r="P11" s="12" t="n">
        <v>0</v>
      </c>
      <c r="Q11" s="12" t="n">
        <v>0</v>
      </c>
      <c r="R11" s="12" t="n">
        <v>2.63157894736842</v>
      </c>
      <c r="S11" s="12" t="n">
        <v>0</v>
      </c>
      <c r="T11" s="12" t="n">
        <v>0</v>
      </c>
      <c r="U11" s="12" t="n">
        <v>0</v>
      </c>
      <c r="V11" s="12" t="n">
        <v>0</v>
      </c>
      <c r="W11" s="12" t="n">
        <v>0.033311125916056</v>
      </c>
      <c r="X11" s="13" t="n">
        <v>0</v>
      </c>
      <c r="Y11" s="16" t="n">
        <v>3003</v>
      </c>
      <c r="Z11" s="16" t="n">
        <v>469</v>
      </c>
      <c r="AA11" s="16" t="n">
        <v>813.285714286</v>
      </c>
      <c r="AB11" s="17" t="n">
        <v>0.740095316584</v>
      </c>
      <c r="AC11" s="17" t="n">
        <v>6.56719442964</v>
      </c>
      <c r="AD11" s="17" t="n">
        <v>0.955001708248</v>
      </c>
    </row>
    <row r="12" customFormat="false" ht="15" hidden="false" customHeight="false" outlineLevel="0" collapsed="false">
      <c r="A12" s="10"/>
      <c r="B12" s="11" t="s">
        <v>40</v>
      </c>
      <c r="C12" s="12" t="n">
        <v>1.24378109452736</v>
      </c>
      <c r="D12" s="12" t="n">
        <v>0.199004975124378</v>
      </c>
      <c r="E12" s="12" t="n">
        <v>25.273631840796</v>
      </c>
      <c r="F12" s="12" t="n">
        <v>0</v>
      </c>
      <c r="G12" s="12" t="n">
        <v>0</v>
      </c>
      <c r="H12" s="12" t="n">
        <v>0</v>
      </c>
      <c r="I12" s="12" t="n">
        <v>0</v>
      </c>
      <c r="J12" s="12" t="n">
        <v>0.248756218905473</v>
      </c>
      <c r="K12" s="12" t="n">
        <v>69.8009950248756</v>
      </c>
      <c r="L12" s="12" t="n">
        <v>0</v>
      </c>
      <c r="M12" s="12" t="n">
        <v>0</v>
      </c>
      <c r="N12" s="12" t="n">
        <v>0</v>
      </c>
      <c r="O12" s="12" t="n">
        <v>0</v>
      </c>
      <c r="P12" s="12" t="n">
        <v>0</v>
      </c>
      <c r="Q12" s="12" t="n">
        <v>0</v>
      </c>
      <c r="R12" s="12" t="n">
        <v>2.33830845771144</v>
      </c>
      <c r="S12" s="12" t="n">
        <v>0</v>
      </c>
      <c r="T12" s="12" t="n">
        <v>0</v>
      </c>
      <c r="U12" s="12" t="n">
        <v>0.0497512437810945</v>
      </c>
      <c r="V12" s="12" t="n">
        <v>0</v>
      </c>
      <c r="W12" s="12" t="n">
        <v>0.796019900497512</v>
      </c>
      <c r="X12" s="13" t="n">
        <v>0.0497512437810945</v>
      </c>
      <c r="Y12" s="16" t="n">
        <v>2010</v>
      </c>
      <c r="Z12" s="16" t="n">
        <v>320</v>
      </c>
      <c r="AA12" s="16" t="n">
        <v>501.303571429</v>
      </c>
      <c r="AB12" s="17" t="n">
        <v>0.776682095909</v>
      </c>
      <c r="AC12" s="17" t="n">
        <v>6.46349255474</v>
      </c>
      <c r="AD12" s="17" t="n">
        <v>0.970415088735</v>
      </c>
    </row>
    <row r="13" customFormat="false" ht="15" hidden="false" customHeight="false" outlineLevel="0" collapsed="false">
      <c r="A13" s="10"/>
      <c r="B13" s="11" t="s">
        <v>41</v>
      </c>
      <c r="C13" s="12" t="n">
        <v>0.554428668018932</v>
      </c>
      <c r="D13" s="12" t="n">
        <v>1.05476673427992</v>
      </c>
      <c r="E13" s="12" t="n">
        <v>13.9688979039892</v>
      </c>
      <c r="F13" s="12" t="n">
        <v>0</v>
      </c>
      <c r="G13" s="12" t="n">
        <v>0.0135226504394861</v>
      </c>
      <c r="H13" s="12" t="n">
        <v>0</v>
      </c>
      <c r="I13" s="12" t="n">
        <v>0</v>
      </c>
      <c r="J13" s="12" t="n">
        <v>0.0270453008789723</v>
      </c>
      <c r="K13" s="12" t="n">
        <v>82.9614604462475</v>
      </c>
      <c r="L13" s="12" t="n">
        <v>0</v>
      </c>
      <c r="M13" s="12" t="n">
        <v>0</v>
      </c>
      <c r="N13" s="12" t="n">
        <v>0</v>
      </c>
      <c r="O13" s="12" t="n">
        <v>0</v>
      </c>
      <c r="P13" s="12" t="n">
        <v>0</v>
      </c>
      <c r="Q13" s="12" t="n">
        <v>0</v>
      </c>
      <c r="R13" s="12" t="n">
        <v>1.02772143340095</v>
      </c>
      <c r="S13" s="12" t="n">
        <v>0.0405679513184584</v>
      </c>
      <c r="T13" s="12" t="n">
        <v>0</v>
      </c>
      <c r="U13" s="12" t="n">
        <v>0</v>
      </c>
      <c r="V13" s="12" t="n">
        <v>0.0540906017579446</v>
      </c>
      <c r="W13" s="12" t="n">
        <v>0.297498309668695</v>
      </c>
      <c r="X13" s="13" t="n">
        <v>0</v>
      </c>
      <c r="Y13" s="16" t="n">
        <v>7395</v>
      </c>
      <c r="Z13" s="16" t="n">
        <v>801</v>
      </c>
      <c r="AA13" s="16" t="n">
        <v>1282.6124031</v>
      </c>
      <c r="AB13" s="17" t="n">
        <v>0.733266002415</v>
      </c>
      <c r="AC13" s="17" t="n">
        <v>7.0728333994</v>
      </c>
      <c r="AD13" s="17" t="n">
        <v>0.973183221856</v>
      </c>
    </row>
    <row r="14" customFormat="false" ht="15" hidden="false" customHeight="false" outlineLevel="0" collapsed="false">
      <c r="A14" s="10"/>
      <c r="B14" s="11" t="s">
        <v>42</v>
      </c>
      <c r="C14" s="12" t="n">
        <v>0.400858983536149</v>
      </c>
      <c r="D14" s="12" t="n">
        <v>0.107372942018611</v>
      </c>
      <c r="E14" s="12" t="n">
        <v>31.6678596993558</v>
      </c>
      <c r="F14" s="12" t="n">
        <v>0</v>
      </c>
      <c r="G14" s="12" t="n">
        <v>0</v>
      </c>
      <c r="H14" s="12" t="n">
        <v>0</v>
      </c>
      <c r="I14" s="12" t="n">
        <v>0</v>
      </c>
      <c r="J14" s="12" t="n">
        <v>0.00715819613457409</v>
      </c>
      <c r="K14" s="12" t="n">
        <v>65.0322118826056</v>
      </c>
      <c r="L14" s="12" t="n">
        <v>0</v>
      </c>
      <c r="M14" s="12" t="n">
        <v>0</v>
      </c>
      <c r="N14" s="12" t="n">
        <v>0</v>
      </c>
      <c r="O14" s="12" t="n">
        <v>0</v>
      </c>
      <c r="P14" s="12" t="n">
        <v>0</v>
      </c>
      <c r="Q14" s="12" t="n">
        <v>0</v>
      </c>
      <c r="R14" s="12" t="n">
        <v>2.49105225483178</v>
      </c>
      <c r="S14" s="12" t="n">
        <v>0</v>
      </c>
      <c r="T14" s="12" t="n">
        <v>0</v>
      </c>
      <c r="U14" s="12" t="n">
        <v>0</v>
      </c>
      <c r="V14" s="12" t="n">
        <v>0</v>
      </c>
      <c r="W14" s="12" t="n">
        <v>0.293486041517538</v>
      </c>
      <c r="X14" s="13" t="n">
        <v>0</v>
      </c>
      <c r="Y14" s="16" t="n">
        <v>13970</v>
      </c>
      <c r="Z14" s="16" t="n">
        <v>543</v>
      </c>
      <c r="AA14" s="16" t="n">
        <v>798</v>
      </c>
      <c r="AB14" s="17" t="n">
        <v>0.616559034507</v>
      </c>
      <c r="AC14" s="17" t="n">
        <v>5.60132068826</v>
      </c>
      <c r="AD14" s="17" t="n">
        <v>0.940496328927</v>
      </c>
    </row>
    <row r="15" customFormat="false" ht="15" hidden="false" customHeight="false" outlineLevel="0" collapsed="false">
      <c r="A15" s="10"/>
      <c r="B15" s="11" t="s">
        <v>43</v>
      </c>
      <c r="C15" s="12" t="n">
        <v>0.81255028157683</v>
      </c>
      <c r="D15" s="12" t="n">
        <v>0.748189863234111</v>
      </c>
      <c r="E15" s="12" t="n">
        <v>31.0297666934835</v>
      </c>
      <c r="F15" s="12" t="n">
        <v>0</v>
      </c>
      <c r="G15" s="12" t="n">
        <v>0</v>
      </c>
      <c r="H15" s="12" t="n">
        <v>0.0563153660498793</v>
      </c>
      <c r="I15" s="12" t="n">
        <v>0.0402252614641995</v>
      </c>
      <c r="J15" s="12" t="n">
        <v>0.201126307320998</v>
      </c>
      <c r="K15" s="12" t="n">
        <v>62.3813354786806</v>
      </c>
      <c r="L15" s="12" t="n">
        <v>0</v>
      </c>
      <c r="M15" s="12" t="n">
        <v>0</v>
      </c>
      <c r="N15" s="12" t="n">
        <v>0</v>
      </c>
      <c r="O15" s="12" t="n">
        <v>0</v>
      </c>
      <c r="P15" s="12" t="n">
        <v>0</v>
      </c>
      <c r="Q15" s="12" t="n">
        <v>0</v>
      </c>
      <c r="R15" s="12" t="n">
        <v>4.34432823813355</v>
      </c>
      <c r="S15" s="12" t="n">
        <v>0</v>
      </c>
      <c r="T15" s="12" t="n">
        <v>0</v>
      </c>
      <c r="U15" s="12" t="n">
        <v>0.0080450522928399</v>
      </c>
      <c r="V15" s="12" t="n">
        <v>0.0241351568785197</v>
      </c>
      <c r="W15" s="12" t="n">
        <v>0.337892196299276</v>
      </c>
      <c r="X15" s="13" t="n">
        <v>0.0160901045856798</v>
      </c>
      <c r="Y15" s="16" t="n">
        <v>12438</v>
      </c>
      <c r="Z15" s="16" t="n">
        <v>1546</v>
      </c>
      <c r="AA15" s="16" t="n">
        <v>2784.50996016</v>
      </c>
      <c r="AB15" s="17" t="n">
        <v>0.776422398631</v>
      </c>
      <c r="AC15" s="17" t="n">
        <v>8.22567092086</v>
      </c>
      <c r="AD15" s="17" t="n">
        <v>0.989781960428</v>
      </c>
    </row>
    <row r="16" customFormat="false" ht="15" hidden="false" customHeight="false" outlineLevel="0" collapsed="false">
      <c r="A16" s="10"/>
      <c r="B16" s="11" t="s">
        <v>44</v>
      </c>
      <c r="C16" s="12" t="n">
        <v>0.384558497263718</v>
      </c>
      <c r="D16" s="12" t="n">
        <v>1.39032687472267</v>
      </c>
      <c r="E16" s="12" t="n">
        <v>38.8404082236356</v>
      </c>
      <c r="F16" s="12" t="n">
        <v>0.0147907114332199</v>
      </c>
      <c r="G16" s="12" t="n">
        <v>0</v>
      </c>
      <c r="H16" s="12" t="n">
        <v>0</v>
      </c>
      <c r="I16" s="12" t="n">
        <v>0</v>
      </c>
      <c r="J16" s="12" t="n">
        <v>0.0443721342996598</v>
      </c>
      <c r="K16" s="12" t="n">
        <v>37.4500813489129</v>
      </c>
      <c r="L16" s="12" t="n">
        <v>0</v>
      </c>
      <c r="M16" s="12" t="n">
        <v>0</v>
      </c>
      <c r="N16" s="12" t="n">
        <v>0</v>
      </c>
      <c r="O16" s="12" t="n">
        <v>0</v>
      </c>
      <c r="P16" s="12" t="n">
        <v>0</v>
      </c>
      <c r="Q16" s="12" t="n">
        <v>0</v>
      </c>
      <c r="R16" s="12" t="n">
        <v>21.8458807868658</v>
      </c>
      <c r="S16" s="12" t="n">
        <v>0</v>
      </c>
      <c r="T16" s="12" t="n">
        <v>0</v>
      </c>
      <c r="U16" s="12" t="n">
        <v>0</v>
      </c>
      <c r="V16" s="12" t="n">
        <v>0</v>
      </c>
      <c r="W16" s="12" t="n">
        <v>0.0295814228664399</v>
      </c>
      <c r="X16" s="13" t="n">
        <v>0</v>
      </c>
      <c r="Y16" s="16" t="n">
        <v>6761</v>
      </c>
      <c r="Z16" s="16" t="n">
        <v>594</v>
      </c>
      <c r="AA16" s="16" t="n">
        <v>1226.75362319</v>
      </c>
      <c r="AB16" s="17" t="n">
        <v>0.717018096206</v>
      </c>
      <c r="AC16" s="17" t="n">
        <v>6.60683355383</v>
      </c>
      <c r="AD16" s="17" t="n">
        <v>0.958790137744</v>
      </c>
    </row>
    <row r="17" customFormat="false" ht="15" hidden="false" customHeight="false" outlineLevel="0" collapsed="false">
      <c r="A17" s="10"/>
      <c r="B17" s="18" t="s">
        <v>45</v>
      </c>
      <c r="C17" s="12" t="n">
        <v>0.275952693823916</v>
      </c>
      <c r="D17" s="12" t="n">
        <v>0.932982917214192</v>
      </c>
      <c r="E17" s="12" t="n">
        <v>35.2825229960578</v>
      </c>
      <c r="F17" s="12" t="n">
        <v>0</v>
      </c>
      <c r="G17" s="12" t="n">
        <v>0</v>
      </c>
      <c r="H17" s="12" t="n">
        <v>0</v>
      </c>
      <c r="I17" s="12" t="n">
        <v>0.0131406044678055</v>
      </c>
      <c r="J17" s="12" t="n">
        <v>0.0525624178712221</v>
      </c>
      <c r="K17" s="12" t="n">
        <v>59.7503285151117</v>
      </c>
      <c r="L17" s="12" t="n">
        <v>0</v>
      </c>
      <c r="M17" s="12" t="n">
        <v>0</v>
      </c>
      <c r="N17" s="12" t="n">
        <v>0</v>
      </c>
      <c r="O17" s="12" t="n">
        <v>0</v>
      </c>
      <c r="P17" s="12" t="n">
        <v>0</v>
      </c>
      <c r="Q17" s="12" t="n">
        <v>0</v>
      </c>
      <c r="R17" s="12" t="n">
        <v>3.14060446780552</v>
      </c>
      <c r="S17" s="12" t="n">
        <v>0</v>
      </c>
      <c r="T17" s="12" t="n">
        <v>0</v>
      </c>
      <c r="U17" s="12" t="n">
        <v>0.131406044678055</v>
      </c>
      <c r="V17" s="12" t="n">
        <v>0.0525624178712221</v>
      </c>
      <c r="W17" s="12" t="n">
        <v>0.367936925098555</v>
      </c>
      <c r="X17" s="13" t="n">
        <v>0</v>
      </c>
      <c r="Y17" s="16" t="n">
        <v>7610</v>
      </c>
      <c r="Z17" s="16" t="n">
        <v>1089</v>
      </c>
      <c r="AA17" s="16" t="n">
        <v>2172.45930233</v>
      </c>
      <c r="AB17" s="17" t="n">
        <v>0.769033764824</v>
      </c>
      <c r="AC17" s="17" t="n">
        <v>7.75861880173</v>
      </c>
      <c r="AD17" s="17" t="n">
        <v>0.985063915831</v>
      </c>
    </row>
    <row r="18" customFormat="false" ht="15" hidden="false" customHeight="false" outlineLevel="0" collapsed="false">
      <c r="A18" s="10"/>
      <c r="B18" s="18" t="s">
        <v>46</v>
      </c>
      <c r="C18" s="12" t="n">
        <v>0</v>
      </c>
      <c r="D18" s="12" t="n">
        <v>2.53128955139924</v>
      </c>
      <c r="E18" s="12" t="n">
        <v>11.3204893826466</v>
      </c>
      <c r="F18" s="12" t="n">
        <v>0</v>
      </c>
      <c r="G18" s="12" t="n">
        <v>0</v>
      </c>
      <c r="H18" s="12" t="n">
        <v>0</v>
      </c>
      <c r="I18" s="12" t="n">
        <v>0</v>
      </c>
      <c r="J18" s="12" t="n">
        <v>0</v>
      </c>
      <c r="K18" s="12" t="n">
        <v>15.7361833778653</v>
      </c>
      <c r="L18" s="12" t="n">
        <v>0</v>
      </c>
      <c r="M18" s="12" t="n">
        <v>0.0140627197299958</v>
      </c>
      <c r="N18" s="12" t="n">
        <v>0</v>
      </c>
      <c r="O18" s="12" t="n">
        <v>0</v>
      </c>
      <c r="P18" s="12" t="n">
        <v>0</v>
      </c>
      <c r="Q18" s="12" t="n">
        <v>0</v>
      </c>
      <c r="R18" s="12" t="n">
        <v>70.3979749683589</v>
      </c>
      <c r="S18" s="12" t="n">
        <v>0</v>
      </c>
      <c r="T18" s="12" t="n">
        <v>0</v>
      </c>
      <c r="U18" s="12" t="n">
        <v>0</v>
      </c>
      <c r="V18" s="12" t="n">
        <v>0</v>
      </c>
      <c r="W18" s="12" t="n">
        <v>0</v>
      </c>
      <c r="X18" s="13" t="n">
        <v>0</v>
      </c>
      <c r="Y18" s="16" t="n">
        <v>7111</v>
      </c>
      <c r="Z18" s="16" t="n">
        <v>304</v>
      </c>
      <c r="AA18" s="16" t="n">
        <v>642.333333333</v>
      </c>
      <c r="AB18" s="17" t="n">
        <v>0.350916482081</v>
      </c>
      <c r="AC18" s="17" t="n">
        <v>2.89433370748</v>
      </c>
      <c r="AD18" s="17" t="n">
        <v>0.570090950457</v>
      </c>
    </row>
    <row r="19" customFormat="false" ht="15" hidden="false" customHeight="false" outlineLevel="0" collapsed="false">
      <c r="A19" s="10"/>
      <c r="B19" s="18" t="s">
        <v>47</v>
      </c>
      <c r="C19" s="12" t="n">
        <v>0.209643605870021</v>
      </c>
      <c r="D19" s="12" t="n">
        <v>0.762340384981894</v>
      </c>
      <c r="E19" s="12" t="n">
        <v>34.0575566990661</v>
      </c>
      <c r="F19" s="12" t="n">
        <v>0</v>
      </c>
      <c r="G19" s="12" t="n">
        <v>0</v>
      </c>
      <c r="H19" s="12" t="n">
        <v>0</v>
      </c>
      <c r="I19" s="12" t="n">
        <v>0.0190585096245474</v>
      </c>
      <c r="J19" s="12" t="n">
        <v>0.0952925481227368</v>
      </c>
      <c r="K19" s="12" t="n">
        <v>61.8448637316562</v>
      </c>
      <c r="L19" s="12" t="n">
        <v>0</v>
      </c>
      <c r="M19" s="12" t="n">
        <v>0</v>
      </c>
      <c r="N19" s="12" t="n">
        <v>0</v>
      </c>
      <c r="O19" s="12" t="n">
        <v>0</v>
      </c>
      <c r="P19" s="12" t="n">
        <v>0</v>
      </c>
      <c r="Q19" s="12" t="n">
        <v>0</v>
      </c>
      <c r="R19" s="12" t="n">
        <v>3.01124452067848</v>
      </c>
      <c r="S19" s="12" t="n">
        <v>0</v>
      </c>
      <c r="T19" s="12" t="n">
        <v>0</v>
      </c>
      <c r="U19" s="12" t="n">
        <v>0</v>
      </c>
      <c r="V19" s="12" t="n">
        <v>0</v>
      </c>
      <c r="W19" s="12" t="n">
        <v>0</v>
      </c>
      <c r="X19" s="13" t="n">
        <v>0</v>
      </c>
      <c r="Y19" s="16" t="n">
        <v>5247</v>
      </c>
      <c r="Z19" s="16" t="n">
        <v>842</v>
      </c>
      <c r="AA19" s="16" t="n">
        <v>1563.29251701</v>
      </c>
      <c r="AB19" s="17" t="n">
        <v>0.771865142039</v>
      </c>
      <c r="AC19" s="17" t="n">
        <v>7.50073569258</v>
      </c>
      <c r="AD19" s="17" t="n">
        <v>0.983173337381</v>
      </c>
    </row>
    <row r="20" customFormat="false" ht="15" hidden="false" customHeight="false" outlineLevel="0" collapsed="false">
      <c r="A20" s="10"/>
      <c r="B20" s="18" t="s">
        <v>48</v>
      </c>
      <c r="C20" s="12" t="n">
        <v>0.293737516155563</v>
      </c>
      <c r="D20" s="12" t="n">
        <v>0.587475032311127</v>
      </c>
      <c r="E20" s="12" t="n">
        <v>34.9782634238045</v>
      </c>
      <c r="F20" s="12" t="n">
        <v>0</v>
      </c>
      <c r="G20" s="12" t="n">
        <v>0</v>
      </c>
      <c r="H20" s="12" t="n">
        <v>0</v>
      </c>
      <c r="I20" s="12" t="n">
        <v>0</v>
      </c>
      <c r="J20" s="12" t="n">
        <v>0.246739513570673</v>
      </c>
      <c r="K20" s="12" t="n">
        <v>61.6378803900834</v>
      </c>
      <c r="L20" s="12" t="n">
        <v>0</v>
      </c>
      <c r="M20" s="12" t="n">
        <v>0</v>
      </c>
      <c r="N20" s="12" t="n">
        <v>0</v>
      </c>
      <c r="O20" s="12" t="n">
        <v>0</v>
      </c>
      <c r="P20" s="12" t="n">
        <v>0</v>
      </c>
      <c r="Q20" s="12" t="n">
        <v>0</v>
      </c>
      <c r="R20" s="12" t="n">
        <v>1.95041710727294</v>
      </c>
      <c r="S20" s="12" t="n">
        <v>0</v>
      </c>
      <c r="T20" s="12" t="n">
        <v>0</v>
      </c>
      <c r="U20" s="12" t="n">
        <v>0.0234990012924451</v>
      </c>
      <c r="V20" s="12" t="n">
        <v>0.0234990012924451</v>
      </c>
      <c r="W20" s="12" t="n">
        <v>0.0939960051697803</v>
      </c>
      <c r="X20" s="13" t="n">
        <v>0.164493009047116</v>
      </c>
      <c r="Y20" s="16" t="n">
        <v>8511</v>
      </c>
      <c r="Z20" s="16" t="n">
        <v>1329</v>
      </c>
      <c r="AA20" s="16" t="n">
        <v>2710.76923077</v>
      </c>
      <c r="AB20" s="17" t="n">
        <v>0.752727676638</v>
      </c>
      <c r="AC20" s="17" t="n">
        <v>7.81039675678</v>
      </c>
      <c r="AD20" s="17" t="n">
        <v>0.984274651114</v>
      </c>
    </row>
    <row r="21" customFormat="false" ht="15" hidden="false" customHeight="false" outlineLevel="0" collapsed="false">
      <c r="A21" s="10"/>
      <c r="B21" s="18" t="s">
        <v>49</v>
      </c>
      <c r="C21" s="12" t="n">
        <v>0.268948655256724</v>
      </c>
      <c r="D21" s="12" t="n">
        <v>1.40586797066015</v>
      </c>
      <c r="E21" s="12" t="n">
        <v>39.0586797066015</v>
      </c>
      <c r="F21" s="12" t="n">
        <v>0</v>
      </c>
      <c r="G21" s="12" t="n">
        <v>0</v>
      </c>
      <c r="H21" s="12" t="n">
        <v>0</v>
      </c>
      <c r="I21" s="12" t="n">
        <v>0</v>
      </c>
      <c r="J21" s="12" t="n">
        <v>0.158924205378973</v>
      </c>
      <c r="K21" s="12" t="n">
        <v>50.7457212713936</v>
      </c>
      <c r="L21" s="12" t="n">
        <v>0</v>
      </c>
      <c r="M21" s="12" t="n">
        <v>0</v>
      </c>
      <c r="N21" s="12" t="n">
        <v>0</v>
      </c>
      <c r="O21" s="12" t="n">
        <v>0.0244498777506112</v>
      </c>
      <c r="P21" s="12" t="n">
        <v>0</v>
      </c>
      <c r="Q21" s="12" t="n">
        <v>0</v>
      </c>
      <c r="R21" s="12" t="n">
        <v>8.06845965770171</v>
      </c>
      <c r="S21" s="12" t="n">
        <v>0.0366748166259169</v>
      </c>
      <c r="T21" s="12" t="n">
        <v>0.0244498777506112</v>
      </c>
      <c r="U21" s="12" t="n">
        <v>0.0122249388753056</v>
      </c>
      <c r="V21" s="12" t="n">
        <v>0.0366748166259169</v>
      </c>
      <c r="W21" s="12" t="n">
        <v>0.110024449877751</v>
      </c>
      <c r="X21" s="13" t="n">
        <v>0.0488997555012225</v>
      </c>
      <c r="Y21" s="16" t="n">
        <v>8183</v>
      </c>
      <c r="Z21" s="16" t="n">
        <v>1654</v>
      </c>
      <c r="AA21" s="16" t="n">
        <v>3502.80769231</v>
      </c>
      <c r="AB21" s="17" t="n">
        <v>0.80504892569</v>
      </c>
      <c r="AC21" s="17" t="n">
        <v>8.60737663386</v>
      </c>
      <c r="AD21" s="17" t="n">
        <v>0.991085965845</v>
      </c>
    </row>
    <row r="22" customFormat="false" ht="15" hidden="false" customHeight="false" outlineLevel="0" collapsed="false">
      <c r="A22" s="10"/>
      <c r="B22" s="18" t="s">
        <v>50</v>
      </c>
      <c r="C22" s="12" t="n">
        <v>0.764966740576497</v>
      </c>
      <c r="D22" s="12" t="n">
        <v>1.48558758314856</v>
      </c>
      <c r="E22" s="12" t="n">
        <v>15.1773835920177</v>
      </c>
      <c r="F22" s="12" t="n">
        <v>0</v>
      </c>
      <c r="G22" s="12" t="n">
        <v>0</v>
      </c>
      <c r="H22" s="12" t="n">
        <v>0</v>
      </c>
      <c r="I22" s="12" t="n">
        <v>0.0110864745011086</v>
      </c>
      <c r="J22" s="12" t="n">
        <v>0.0554323725055432</v>
      </c>
      <c r="K22" s="12" t="n">
        <v>78.7472283813747</v>
      </c>
      <c r="L22" s="12" t="n">
        <v>0</v>
      </c>
      <c r="M22" s="12" t="n">
        <v>0</v>
      </c>
      <c r="N22" s="12" t="n">
        <v>0</v>
      </c>
      <c r="O22" s="12" t="n">
        <v>0</v>
      </c>
      <c r="P22" s="12" t="n">
        <v>0</v>
      </c>
      <c r="Q22" s="12" t="n">
        <v>0</v>
      </c>
      <c r="R22" s="12" t="n">
        <v>3.61419068736142</v>
      </c>
      <c r="S22" s="12" t="n">
        <v>0</v>
      </c>
      <c r="T22" s="12" t="n">
        <v>0</v>
      </c>
      <c r="U22" s="12" t="n">
        <v>0</v>
      </c>
      <c r="V22" s="12" t="n">
        <v>0.0110864745011086</v>
      </c>
      <c r="W22" s="12" t="n">
        <v>0.133037694013304</v>
      </c>
      <c r="X22" s="13" t="n">
        <v>0</v>
      </c>
      <c r="Y22" s="16" t="n">
        <v>9020</v>
      </c>
      <c r="Z22" s="16" t="n">
        <v>977</v>
      </c>
      <c r="AA22" s="16" t="n">
        <v>1780.16556291</v>
      </c>
      <c r="AB22" s="17" t="n">
        <v>0.729011799578</v>
      </c>
      <c r="AC22" s="17" t="n">
        <v>7.24070175013</v>
      </c>
      <c r="AD22" s="17" t="n">
        <v>0.976087998584</v>
      </c>
    </row>
    <row r="23" customFormat="false" ht="15" hidden="false" customHeight="false" outlineLevel="0" collapsed="false">
      <c r="A23" s="10"/>
      <c r="B23" s="18" t="s">
        <v>51</v>
      </c>
      <c r="C23" s="12" t="n">
        <v>1.36590229312064</v>
      </c>
      <c r="D23" s="12" t="n">
        <v>0.957128614157527</v>
      </c>
      <c r="E23" s="12" t="n">
        <v>9.27218344965105</v>
      </c>
      <c r="F23" s="12" t="n">
        <v>0</v>
      </c>
      <c r="G23" s="12" t="n">
        <v>0.0598205383848455</v>
      </c>
      <c r="H23" s="12" t="n">
        <v>0</v>
      </c>
      <c r="I23" s="12" t="n">
        <v>0</v>
      </c>
      <c r="J23" s="12" t="n">
        <v>0</v>
      </c>
      <c r="K23" s="12" t="n">
        <v>84.8155533399801</v>
      </c>
      <c r="L23" s="12" t="n">
        <v>0</v>
      </c>
      <c r="M23" s="12" t="n">
        <v>0</v>
      </c>
      <c r="N23" s="12" t="n">
        <v>0</v>
      </c>
      <c r="O23" s="12" t="n">
        <v>0</v>
      </c>
      <c r="P23" s="12" t="n">
        <v>0</v>
      </c>
      <c r="Q23" s="12" t="n">
        <v>0</v>
      </c>
      <c r="R23" s="12" t="n">
        <v>0.508474576271186</v>
      </c>
      <c r="S23" s="12" t="n">
        <v>0</v>
      </c>
      <c r="T23" s="12" t="n">
        <v>0</v>
      </c>
      <c r="U23" s="12" t="n">
        <v>0</v>
      </c>
      <c r="V23" s="12" t="n">
        <v>0</v>
      </c>
      <c r="W23" s="12" t="n">
        <v>3.0209371884347</v>
      </c>
      <c r="X23" s="13" t="n">
        <v>0</v>
      </c>
      <c r="Y23" s="16" t="n">
        <v>10030</v>
      </c>
      <c r="Z23" s="16" t="n">
        <v>671</v>
      </c>
      <c r="AA23" s="16" t="n">
        <v>1148.55555556</v>
      </c>
      <c r="AB23" s="17" t="n">
        <v>0.650065386996</v>
      </c>
      <c r="AC23" s="17" t="n">
        <v>6.10422381647</v>
      </c>
      <c r="AD23" s="17" t="n">
        <v>0.940599795827</v>
      </c>
    </row>
    <row r="24" customFormat="false" ht="15" hidden="false" customHeight="false" outlineLevel="0" collapsed="false">
      <c r="A24" s="10"/>
      <c r="B24" s="18" t="s">
        <v>52</v>
      </c>
      <c r="C24" s="12" t="n">
        <v>0.814901047729918</v>
      </c>
      <c r="D24" s="12" t="n">
        <v>0.853705859526581</v>
      </c>
      <c r="E24" s="12" t="n">
        <v>12.2623205277454</v>
      </c>
      <c r="F24" s="12" t="n">
        <v>0</v>
      </c>
      <c r="G24" s="12" t="n">
        <v>0</v>
      </c>
      <c r="H24" s="12" t="n">
        <v>0</v>
      </c>
      <c r="I24" s="12" t="n">
        <v>0</v>
      </c>
      <c r="J24" s="12" t="n">
        <v>0</v>
      </c>
      <c r="K24" s="12" t="n">
        <v>84.0900271633683</v>
      </c>
      <c r="L24" s="12" t="n">
        <v>0</v>
      </c>
      <c r="M24" s="12" t="n">
        <v>0</v>
      </c>
      <c r="N24" s="12" t="n">
        <v>0</v>
      </c>
      <c r="O24" s="12" t="n">
        <v>0</v>
      </c>
      <c r="P24" s="12" t="n">
        <v>0</v>
      </c>
      <c r="Q24" s="12" t="n">
        <v>0</v>
      </c>
      <c r="R24" s="12" t="n">
        <v>1.69447678178761</v>
      </c>
      <c r="S24" s="12" t="n">
        <v>0</v>
      </c>
      <c r="T24" s="12" t="n">
        <v>0</v>
      </c>
      <c r="U24" s="12" t="n">
        <v>0</v>
      </c>
      <c r="V24" s="12" t="n">
        <v>0</v>
      </c>
      <c r="W24" s="12" t="n">
        <v>0.284568619842194</v>
      </c>
      <c r="X24" s="13" t="n">
        <v>0</v>
      </c>
      <c r="Y24" s="16" t="n">
        <v>7731</v>
      </c>
      <c r="Z24" s="16" t="n">
        <v>558</v>
      </c>
      <c r="AA24" s="16" t="n">
        <v>1148.21126761</v>
      </c>
      <c r="AB24" s="17" t="n">
        <v>0.60241413401</v>
      </c>
      <c r="AC24" s="17" t="n">
        <v>5.49649963867</v>
      </c>
      <c r="AD24" s="17" t="n">
        <v>0.928256339504</v>
      </c>
    </row>
    <row r="25" customFormat="false" ht="15" hidden="false" customHeight="false" outlineLevel="0" collapsed="false">
      <c r="A25" s="10"/>
      <c r="B25" s="18" t="s">
        <v>53</v>
      </c>
      <c r="C25" s="12" t="n">
        <v>0.159218766585288</v>
      </c>
      <c r="D25" s="12" t="n">
        <v>2.21844814775502</v>
      </c>
      <c r="E25" s="12" t="n">
        <v>22.088950217599</v>
      </c>
      <c r="F25" s="12" t="n">
        <v>0</v>
      </c>
      <c r="G25" s="12" t="n">
        <v>0</v>
      </c>
      <c r="H25" s="12" t="n">
        <v>0</v>
      </c>
      <c r="I25" s="12" t="n">
        <v>0</v>
      </c>
      <c r="J25" s="12" t="n">
        <v>0.0318437533170576</v>
      </c>
      <c r="K25" s="12" t="n">
        <v>75.0663411527439</v>
      </c>
      <c r="L25" s="12" t="n">
        <v>0</v>
      </c>
      <c r="M25" s="12" t="n">
        <v>0</v>
      </c>
      <c r="N25" s="12" t="n">
        <v>0</v>
      </c>
      <c r="O25" s="12" t="n">
        <v>0</v>
      </c>
      <c r="P25" s="12" t="n">
        <v>0</v>
      </c>
      <c r="Q25" s="12" t="n">
        <v>0</v>
      </c>
      <c r="R25" s="12" t="n">
        <v>0.318437533170576</v>
      </c>
      <c r="S25" s="12" t="n">
        <v>0</v>
      </c>
      <c r="T25" s="12" t="n">
        <v>0</v>
      </c>
      <c r="U25" s="12" t="n">
        <v>0</v>
      </c>
      <c r="V25" s="12" t="n">
        <v>0</v>
      </c>
      <c r="W25" s="12" t="n">
        <v>0.116760428829211</v>
      </c>
      <c r="X25" s="13" t="n">
        <v>0</v>
      </c>
      <c r="Y25" s="16" t="n">
        <v>9421</v>
      </c>
      <c r="Z25" s="16" t="n">
        <v>695</v>
      </c>
      <c r="AA25" s="16" t="n">
        <v>1338.12380952</v>
      </c>
      <c r="AB25" s="17" t="n">
        <v>0.554258431046</v>
      </c>
      <c r="AC25" s="17" t="n">
        <v>5.23268133255</v>
      </c>
      <c r="AD25" s="17" t="n">
        <v>0.881245942423</v>
      </c>
    </row>
    <row r="26" customFormat="false" ht="15" hidden="false" customHeight="false" outlineLevel="0" collapsed="false">
      <c r="A26" s="10"/>
      <c r="B26" s="19" t="s">
        <v>54</v>
      </c>
      <c r="C26" s="20" t="n">
        <v>0.643066344072329</v>
      </c>
      <c r="D26" s="20" t="n">
        <v>0.865911116770661</v>
      </c>
      <c r="E26" s="20" t="n">
        <v>19.8204507831402</v>
      </c>
      <c r="F26" s="20" t="n">
        <v>0</v>
      </c>
      <c r="G26" s="20" t="n">
        <v>0</v>
      </c>
      <c r="H26" s="20" t="n">
        <v>0</v>
      </c>
      <c r="I26" s="20" t="n">
        <v>0</v>
      </c>
      <c r="J26" s="20" t="n">
        <v>0.0636699350566662</v>
      </c>
      <c r="K26" s="20" t="n">
        <v>77.7728256717178</v>
      </c>
      <c r="L26" s="20" t="n">
        <v>0</v>
      </c>
      <c r="M26" s="20" t="n">
        <v>0</v>
      </c>
      <c r="N26" s="20" t="n">
        <v>0</v>
      </c>
      <c r="O26" s="20" t="n">
        <v>0.0191009805169999</v>
      </c>
      <c r="P26" s="20" t="n">
        <v>0</v>
      </c>
      <c r="Q26" s="20" t="n">
        <v>0</v>
      </c>
      <c r="R26" s="20" t="n">
        <v>0.541194447981663</v>
      </c>
      <c r="S26" s="20" t="n">
        <v>0</v>
      </c>
      <c r="T26" s="20" t="n">
        <v>0</v>
      </c>
      <c r="U26" s="20" t="n">
        <v>0</v>
      </c>
      <c r="V26" s="20" t="n">
        <v>0.0191009805169999</v>
      </c>
      <c r="W26" s="20" t="n">
        <v>0.254679740226665</v>
      </c>
      <c r="X26" s="13" t="n">
        <v>0</v>
      </c>
      <c r="Y26" s="16" t="n">
        <v>15706</v>
      </c>
      <c r="Z26" s="16" t="n">
        <v>1137</v>
      </c>
      <c r="AA26" s="16" t="n">
        <v>1899.27607362</v>
      </c>
      <c r="AB26" s="17" t="n">
        <v>0.728159006514</v>
      </c>
      <c r="AC26" s="17" t="n">
        <v>7.39155411806</v>
      </c>
      <c r="AD26" s="17" t="n">
        <v>0.980904030055</v>
      </c>
    </row>
    <row r="27" customFormat="false" ht="15" hidden="false" customHeight="false" outlineLevel="0" collapsed="false">
      <c r="A27" s="10"/>
      <c r="B27" s="21" t="s">
        <v>55</v>
      </c>
      <c r="C27" s="22" t="n">
        <v>1.00998890122087</v>
      </c>
      <c r="D27" s="22" t="n">
        <v>1.3873473917869</v>
      </c>
      <c r="E27" s="22" t="n">
        <v>12.8079911209767</v>
      </c>
      <c r="F27" s="22" t="n">
        <v>0</v>
      </c>
      <c r="G27" s="22" t="n">
        <v>0</v>
      </c>
      <c r="H27" s="22" t="n">
        <v>0</v>
      </c>
      <c r="I27" s="22" t="n">
        <v>0</v>
      </c>
      <c r="J27" s="22" t="n">
        <v>0</v>
      </c>
      <c r="K27" s="22" t="n">
        <v>83.007769145394</v>
      </c>
      <c r="L27" s="22" t="n">
        <v>0.277469478357381</v>
      </c>
      <c r="M27" s="22" t="n">
        <v>0</v>
      </c>
      <c r="N27" s="22" t="n">
        <v>0</v>
      </c>
      <c r="O27" s="22" t="n">
        <v>0</v>
      </c>
      <c r="P27" s="22" t="n">
        <v>0</v>
      </c>
      <c r="Q27" s="22" t="n">
        <v>0</v>
      </c>
      <c r="R27" s="22" t="n">
        <v>0.921198668146504</v>
      </c>
      <c r="S27" s="22" t="n">
        <v>0.0110987791342952</v>
      </c>
      <c r="T27" s="22" t="n">
        <v>0</v>
      </c>
      <c r="U27" s="22" t="n">
        <v>0</v>
      </c>
      <c r="V27" s="22" t="n">
        <v>0</v>
      </c>
      <c r="W27" s="22" t="n">
        <v>0.566037735849057</v>
      </c>
      <c r="X27" s="23" t="n">
        <v>0.0110987791342952</v>
      </c>
      <c r="Y27" s="24" t="n">
        <v>9010</v>
      </c>
      <c r="Z27" s="24" t="n">
        <v>981</v>
      </c>
      <c r="AA27" s="24" t="n">
        <v>1548.5</v>
      </c>
      <c r="AB27" s="25" t="n">
        <v>0.707950927361</v>
      </c>
      <c r="AC27" s="25" t="n">
        <v>7.03569371371</v>
      </c>
      <c r="AD27" s="25" t="n">
        <v>0.958915744129</v>
      </c>
    </row>
    <row r="28" customFormat="false" ht="15" hidden="false" customHeight="true" outlineLevel="0" collapsed="false">
      <c r="A28" s="26" t="s">
        <v>56</v>
      </c>
      <c r="B28" s="18" t="s">
        <v>32</v>
      </c>
      <c r="C28" s="12" t="n">
        <v>2.32315322370138</v>
      </c>
      <c r="D28" s="12" t="n">
        <v>0.783085356303837</v>
      </c>
      <c r="E28" s="12" t="n">
        <v>11.641868963717</v>
      </c>
      <c r="F28" s="12" t="n">
        <v>0</v>
      </c>
      <c r="G28" s="12" t="n">
        <v>0.0522056904202558</v>
      </c>
      <c r="H28" s="12" t="n">
        <v>0</v>
      </c>
      <c r="I28" s="12" t="n">
        <v>0</v>
      </c>
      <c r="J28" s="12" t="n">
        <v>0.0783085356303837</v>
      </c>
      <c r="K28" s="12" t="n">
        <v>84.077264421822</v>
      </c>
      <c r="L28" s="12" t="n">
        <v>0</v>
      </c>
      <c r="M28" s="12" t="n">
        <v>0</v>
      </c>
      <c r="N28" s="12" t="n">
        <v>0</v>
      </c>
      <c r="O28" s="12" t="n">
        <v>0</v>
      </c>
      <c r="P28" s="12" t="n">
        <v>0</v>
      </c>
      <c r="Q28" s="12" t="n">
        <v>0</v>
      </c>
      <c r="R28" s="12" t="n">
        <v>0.730879665883581</v>
      </c>
      <c r="S28" s="12" t="n">
        <v>0</v>
      </c>
      <c r="T28" s="12" t="n">
        <v>0</v>
      </c>
      <c r="U28" s="12" t="n">
        <v>0</v>
      </c>
      <c r="V28" s="12" t="n">
        <v>0</v>
      </c>
      <c r="W28" s="12" t="n">
        <v>0.13051422605064</v>
      </c>
      <c r="X28" s="13" t="n">
        <v>0.182719916470895</v>
      </c>
      <c r="Y28" s="16" t="n">
        <v>3831</v>
      </c>
      <c r="Z28" s="16" t="n">
        <v>498</v>
      </c>
      <c r="AA28" s="16" t="n">
        <v>731.210526316</v>
      </c>
      <c r="AB28" s="17" t="n">
        <v>0.74344815743</v>
      </c>
      <c r="AC28" s="17" t="n">
        <v>6.66129692696</v>
      </c>
      <c r="AD28" s="17" t="n">
        <v>0.970558157323</v>
      </c>
    </row>
    <row r="29" customFormat="false" ht="15" hidden="false" customHeight="false" outlineLevel="0" collapsed="false">
      <c r="A29" s="26"/>
      <c r="B29" s="18" t="s">
        <v>33</v>
      </c>
      <c r="C29" s="12" t="n">
        <v>0.0544365813826892</v>
      </c>
      <c r="D29" s="12" t="n">
        <v>1.79640718562874</v>
      </c>
      <c r="E29" s="12" t="n">
        <v>14.9156232988568</v>
      </c>
      <c r="F29" s="12" t="n">
        <v>0</v>
      </c>
      <c r="G29" s="12" t="n">
        <v>0</v>
      </c>
      <c r="H29" s="12" t="n">
        <v>0</v>
      </c>
      <c r="I29" s="12" t="n">
        <v>0</v>
      </c>
      <c r="J29" s="12" t="n">
        <v>0</v>
      </c>
      <c r="K29" s="12" t="n">
        <v>82.7436037016875</v>
      </c>
      <c r="L29" s="12" t="n">
        <v>0</v>
      </c>
      <c r="M29" s="12" t="n">
        <v>0</v>
      </c>
      <c r="N29" s="12" t="n">
        <v>0</v>
      </c>
      <c r="O29" s="12" t="n">
        <v>0</v>
      </c>
      <c r="P29" s="12" t="n">
        <v>0</v>
      </c>
      <c r="Q29" s="12" t="n">
        <v>0</v>
      </c>
      <c r="R29" s="12" t="n">
        <v>0.217746325530757</v>
      </c>
      <c r="S29" s="12" t="n">
        <v>0</v>
      </c>
      <c r="T29" s="12" t="n">
        <v>0</v>
      </c>
      <c r="U29" s="12" t="n">
        <v>0</v>
      </c>
      <c r="V29" s="12" t="n">
        <v>0.217746325530757</v>
      </c>
      <c r="W29" s="12" t="n">
        <v>0.0544365813826892</v>
      </c>
      <c r="X29" s="13" t="n">
        <v>0</v>
      </c>
      <c r="Y29" s="16" t="n">
        <v>1837</v>
      </c>
      <c r="Z29" s="16" t="n">
        <v>250</v>
      </c>
      <c r="AA29" s="16" t="n">
        <v>390</v>
      </c>
      <c r="AB29" s="17" t="n">
        <v>0.658099536905</v>
      </c>
      <c r="AC29" s="17" t="n">
        <v>5.24227894882</v>
      </c>
      <c r="AD29" s="17" t="n">
        <v>0.914826160022</v>
      </c>
    </row>
    <row r="30" customFormat="false" ht="15" hidden="false" customHeight="false" outlineLevel="0" collapsed="false">
      <c r="A30" s="26"/>
      <c r="B30" s="18" t="s">
        <v>34</v>
      </c>
      <c r="C30" s="12" t="n">
        <v>0.643872113676732</v>
      </c>
      <c r="D30" s="12" t="n">
        <v>1.06571936056838</v>
      </c>
      <c r="E30" s="12" t="n">
        <v>13.3658969804618</v>
      </c>
      <c r="F30" s="12" t="n">
        <v>0</v>
      </c>
      <c r="G30" s="12" t="n">
        <v>0</v>
      </c>
      <c r="H30" s="12" t="n">
        <v>0</v>
      </c>
      <c r="I30" s="12" t="n">
        <v>0</v>
      </c>
      <c r="J30" s="12" t="n">
        <v>0.022202486678508</v>
      </c>
      <c r="K30" s="12" t="n">
        <v>84.4138543516874</v>
      </c>
      <c r="L30" s="12" t="n">
        <v>0</v>
      </c>
      <c r="M30" s="12" t="n">
        <v>0</v>
      </c>
      <c r="N30" s="12" t="n">
        <v>0</v>
      </c>
      <c r="O30" s="12" t="n">
        <v>0</v>
      </c>
      <c r="P30" s="12" t="n">
        <v>0</v>
      </c>
      <c r="Q30" s="12" t="n">
        <v>0</v>
      </c>
      <c r="R30" s="12" t="n">
        <v>0.177619893428064</v>
      </c>
      <c r="S30" s="12" t="n">
        <v>0</v>
      </c>
      <c r="T30" s="12" t="n">
        <v>0</v>
      </c>
      <c r="U30" s="12" t="n">
        <v>0</v>
      </c>
      <c r="V30" s="12" t="n">
        <v>0</v>
      </c>
      <c r="W30" s="12" t="n">
        <v>0.310834813499112</v>
      </c>
      <c r="X30" s="13" t="n">
        <v>0</v>
      </c>
      <c r="Y30" s="16" t="n">
        <v>4505</v>
      </c>
      <c r="Z30" s="16" t="n">
        <v>371</v>
      </c>
      <c r="AA30" s="16" t="n">
        <v>587.940298507</v>
      </c>
      <c r="AB30" s="17" t="n">
        <v>0.570030875223</v>
      </c>
      <c r="AC30" s="17" t="n">
        <v>4.8653704932</v>
      </c>
      <c r="AD30" s="17" t="n">
        <v>0.859216384311</v>
      </c>
    </row>
    <row r="31" customFormat="false" ht="15" hidden="false" customHeight="false" outlineLevel="0" collapsed="false">
      <c r="A31" s="26"/>
      <c r="B31" s="18" t="s">
        <v>35</v>
      </c>
      <c r="C31" s="12" t="n">
        <v>1.85909980430528</v>
      </c>
      <c r="D31" s="12" t="n">
        <v>0.489236790606654</v>
      </c>
      <c r="E31" s="12" t="n">
        <v>18.601869971733</v>
      </c>
      <c r="F31" s="12" t="n">
        <v>0</v>
      </c>
      <c r="G31" s="12" t="n">
        <v>0</v>
      </c>
      <c r="H31" s="12" t="n">
        <v>0</v>
      </c>
      <c r="I31" s="12" t="n">
        <v>0</v>
      </c>
      <c r="J31" s="12" t="n">
        <v>0.0217438573602957</v>
      </c>
      <c r="K31" s="12" t="n">
        <v>75.9404218308328</v>
      </c>
      <c r="L31" s="12" t="n">
        <v>0.0543596434007393</v>
      </c>
      <c r="M31" s="12" t="n">
        <v>0</v>
      </c>
      <c r="N31" s="12" t="n">
        <v>0</v>
      </c>
      <c r="O31" s="12" t="n">
        <v>0</v>
      </c>
      <c r="P31" s="12" t="n">
        <v>0</v>
      </c>
      <c r="Q31" s="12" t="n">
        <v>0</v>
      </c>
      <c r="R31" s="12" t="n">
        <v>2.38095238095238</v>
      </c>
      <c r="S31" s="12" t="n">
        <v>0</v>
      </c>
      <c r="T31" s="12" t="n">
        <v>0</v>
      </c>
      <c r="U31" s="12" t="n">
        <v>0</v>
      </c>
      <c r="V31" s="12" t="n">
        <v>0</v>
      </c>
      <c r="W31" s="12" t="n">
        <v>0.652315720808872</v>
      </c>
      <c r="X31" s="13" t="n">
        <v>0</v>
      </c>
      <c r="Y31" s="16" t="n">
        <v>9199</v>
      </c>
      <c r="Z31" s="16" t="n">
        <v>1034</v>
      </c>
      <c r="AA31" s="16" t="n">
        <v>1979.87741935</v>
      </c>
      <c r="AB31" s="17" t="n">
        <v>0.726944069266</v>
      </c>
      <c r="AC31" s="17" t="n">
        <v>7.27963279041</v>
      </c>
      <c r="AD31" s="17" t="n">
        <v>0.976156099906</v>
      </c>
    </row>
    <row r="32" customFormat="false" ht="15" hidden="false" customHeight="false" outlineLevel="0" collapsed="false">
      <c r="A32" s="26"/>
      <c r="B32" s="18" t="s">
        <v>36</v>
      </c>
      <c r="C32" s="12" t="n">
        <v>0.748129675810474</v>
      </c>
      <c r="D32" s="12" t="n">
        <v>2.39401496259352</v>
      </c>
      <c r="E32" s="12" t="n">
        <v>2.29426433915212</v>
      </c>
      <c r="F32" s="12" t="n">
        <v>0</v>
      </c>
      <c r="G32" s="12" t="n">
        <v>0</v>
      </c>
      <c r="H32" s="12" t="n">
        <v>0</v>
      </c>
      <c r="I32" s="12" t="n">
        <v>0</v>
      </c>
      <c r="J32" s="12" t="n">
        <v>0</v>
      </c>
      <c r="K32" s="12" t="n">
        <v>92.8678304239402</v>
      </c>
      <c r="L32" s="12" t="n">
        <v>0</v>
      </c>
      <c r="M32" s="12" t="n">
        <v>0</v>
      </c>
      <c r="N32" s="12" t="n">
        <v>0</v>
      </c>
      <c r="O32" s="12" t="n">
        <v>0</v>
      </c>
      <c r="P32" s="12" t="n">
        <v>0</v>
      </c>
      <c r="Q32" s="12" t="n">
        <v>0</v>
      </c>
      <c r="R32" s="12" t="n">
        <v>1.59600997506234</v>
      </c>
      <c r="S32" s="12" t="n">
        <v>0</v>
      </c>
      <c r="T32" s="12" t="n">
        <v>0</v>
      </c>
      <c r="U32" s="12" t="n">
        <v>0</v>
      </c>
      <c r="V32" s="12" t="n">
        <v>0.0997506234413965</v>
      </c>
      <c r="W32" s="12" t="n">
        <v>0</v>
      </c>
      <c r="X32" s="13" t="n">
        <v>0</v>
      </c>
      <c r="Y32" s="16" t="n">
        <v>2007</v>
      </c>
      <c r="Z32" s="16" t="n">
        <v>206</v>
      </c>
      <c r="AA32" s="16" t="n">
        <v>357.5</v>
      </c>
      <c r="AB32" s="17" t="n">
        <v>0.618533103448</v>
      </c>
      <c r="AC32" s="17" t="n">
        <v>4.75435502573</v>
      </c>
      <c r="AD32" s="17" t="n">
        <v>0.853344137571</v>
      </c>
    </row>
    <row r="33" customFormat="false" ht="15" hidden="false" customHeight="false" outlineLevel="0" collapsed="false">
      <c r="A33" s="26"/>
      <c r="B33" s="18" t="s">
        <v>37</v>
      </c>
      <c r="C33" s="12" t="n">
        <v>0.774873437338568</v>
      </c>
      <c r="D33" s="12" t="n">
        <v>0.764541791507387</v>
      </c>
      <c r="E33" s="12" t="n">
        <v>17.2745118297345</v>
      </c>
      <c r="F33" s="12" t="n">
        <v>0</v>
      </c>
      <c r="G33" s="12" t="n">
        <v>0</v>
      </c>
      <c r="H33" s="12" t="n">
        <v>0</v>
      </c>
      <c r="I33" s="12" t="n">
        <v>0.0103316458311809</v>
      </c>
      <c r="J33" s="12" t="n">
        <v>0.0413265833247236</v>
      </c>
      <c r="K33" s="12" t="n">
        <v>79.1404070668458</v>
      </c>
      <c r="L33" s="12" t="n">
        <v>0</v>
      </c>
      <c r="M33" s="12" t="n">
        <v>0</v>
      </c>
      <c r="N33" s="12" t="n">
        <v>0</v>
      </c>
      <c r="O33" s="12" t="n">
        <v>0.0103316458311809</v>
      </c>
      <c r="P33" s="12" t="n">
        <v>0</v>
      </c>
      <c r="Q33" s="12" t="n">
        <v>0</v>
      </c>
      <c r="R33" s="12" t="n">
        <v>1.36377724971588</v>
      </c>
      <c r="S33" s="12" t="n">
        <v>0</v>
      </c>
      <c r="T33" s="12" t="n">
        <v>0</v>
      </c>
      <c r="U33" s="12" t="n">
        <v>0</v>
      </c>
      <c r="V33" s="12" t="n">
        <v>0.0413265833247236</v>
      </c>
      <c r="W33" s="12" t="n">
        <v>0.526913937390226</v>
      </c>
      <c r="X33" s="13" t="n">
        <v>0.0516582291559045</v>
      </c>
      <c r="Y33" s="16" t="n">
        <v>9682</v>
      </c>
      <c r="Z33" s="16" t="n">
        <v>947</v>
      </c>
      <c r="AA33" s="16" t="n">
        <v>1462.2278481</v>
      </c>
      <c r="AB33" s="17" t="n">
        <v>0.70975126299</v>
      </c>
      <c r="AC33" s="17" t="n">
        <v>7.01746731929</v>
      </c>
      <c r="AD33" s="17" t="n">
        <v>0.965842824756</v>
      </c>
    </row>
    <row r="34" customFormat="false" ht="15" hidden="false" customHeight="false" outlineLevel="0" collapsed="false">
      <c r="A34" s="26"/>
      <c r="B34" s="18" t="s">
        <v>38</v>
      </c>
      <c r="C34" s="12" t="n">
        <v>0.736539736318774</v>
      </c>
      <c r="D34" s="12" t="n">
        <v>0.640789570597334</v>
      </c>
      <c r="E34" s="12" t="n">
        <v>35.7811003903661</v>
      </c>
      <c r="F34" s="12" t="n">
        <v>0</v>
      </c>
      <c r="G34" s="12" t="n">
        <v>0</v>
      </c>
      <c r="H34" s="12" t="n">
        <v>0.00736539736318774</v>
      </c>
      <c r="I34" s="12" t="n">
        <v>0</v>
      </c>
      <c r="J34" s="12" t="n">
        <v>0.0736539736318774</v>
      </c>
      <c r="K34" s="12" t="n">
        <v>57.1481181409737</v>
      </c>
      <c r="L34" s="12" t="n">
        <v>0.00736539736318774</v>
      </c>
      <c r="M34" s="12" t="n">
        <v>0</v>
      </c>
      <c r="N34" s="12" t="n">
        <v>0</v>
      </c>
      <c r="O34" s="12" t="n">
        <v>0</v>
      </c>
      <c r="P34" s="12" t="n">
        <v>0</v>
      </c>
      <c r="Q34" s="12" t="n">
        <v>0</v>
      </c>
      <c r="R34" s="12" t="n">
        <v>5.37674007512705</v>
      </c>
      <c r="S34" s="12" t="n">
        <v>0</v>
      </c>
      <c r="T34" s="12" t="n">
        <v>0</v>
      </c>
      <c r="U34" s="12" t="n">
        <v>0.0441923841791265</v>
      </c>
      <c r="V34" s="12" t="n">
        <v>0</v>
      </c>
      <c r="W34" s="12" t="n">
        <v>0.184134934079694</v>
      </c>
      <c r="X34" s="13" t="n">
        <v>0</v>
      </c>
      <c r="Y34" s="16" t="n">
        <v>13589</v>
      </c>
      <c r="Z34" s="16" t="n">
        <v>1602</v>
      </c>
      <c r="AA34" s="16" t="n">
        <v>3120.62256809</v>
      </c>
      <c r="AB34" s="17" t="n">
        <v>0.748501619557</v>
      </c>
      <c r="AC34" s="17" t="n">
        <v>7.96829257791</v>
      </c>
      <c r="AD34" s="17" t="n">
        <v>0.987286270494</v>
      </c>
    </row>
    <row r="35" customFormat="false" ht="15" hidden="false" customHeight="false" outlineLevel="0" collapsed="false">
      <c r="A35" s="26"/>
      <c r="B35" s="18" t="s">
        <v>39</v>
      </c>
      <c r="C35" s="12" t="n">
        <v>0.85571843143091</v>
      </c>
      <c r="D35" s="12" t="n">
        <v>0.498548999181487</v>
      </c>
      <c r="E35" s="12" t="n">
        <v>26.8844408066076</v>
      </c>
      <c r="F35" s="12" t="n">
        <v>0</v>
      </c>
      <c r="G35" s="12" t="n">
        <v>0</v>
      </c>
      <c r="H35" s="12" t="n">
        <v>0</v>
      </c>
      <c r="I35" s="12" t="n">
        <v>0</v>
      </c>
      <c r="J35" s="12" t="n">
        <v>0.319964283056775</v>
      </c>
      <c r="K35" s="12" t="n">
        <v>70.1540293176576</v>
      </c>
      <c r="L35" s="12" t="n">
        <v>0</v>
      </c>
      <c r="M35" s="12" t="n">
        <v>0</v>
      </c>
      <c r="N35" s="12" t="n">
        <v>0</v>
      </c>
      <c r="O35" s="12" t="n">
        <v>0</v>
      </c>
      <c r="P35" s="12" t="n">
        <v>0</v>
      </c>
      <c r="Q35" s="12" t="n">
        <v>0</v>
      </c>
      <c r="R35" s="12" t="n">
        <v>1.10127241610239</v>
      </c>
      <c r="S35" s="12" t="n">
        <v>0</v>
      </c>
      <c r="T35" s="12" t="n">
        <v>0</v>
      </c>
      <c r="U35" s="12" t="n">
        <v>0</v>
      </c>
      <c r="V35" s="12" t="n">
        <v>0.0148820596770593</v>
      </c>
      <c r="W35" s="12" t="n">
        <v>0.171143686286182</v>
      </c>
      <c r="X35" s="13" t="n">
        <v>0</v>
      </c>
      <c r="Y35" s="16" t="n">
        <v>13445</v>
      </c>
      <c r="Z35" s="16" t="n">
        <v>1468</v>
      </c>
      <c r="AA35" s="16" t="n">
        <v>2921.34070796</v>
      </c>
      <c r="AB35" s="17" t="n">
        <v>0.719139368878</v>
      </c>
      <c r="AC35" s="17" t="n">
        <v>7.56508457569</v>
      </c>
      <c r="AD35" s="17" t="n">
        <v>0.979088541793</v>
      </c>
    </row>
    <row r="36" customFormat="false" ht="15" hidden="false" customHeight="false" outlineLevel="0" collapsed="false">
      <c r="A36" s="26"/>
      <c r="B36" s="18" t="s">
        <v>40</v>
      </c>
      <c r="C36" s="12" t="n">
        <v>1.33094954310687</v>
      </c>
      <c r="D36" s="12" t="n">
        <v>0.595947556615018</v>
      </c>
      <c r="E36" s="12" t="n">
        <v>41.6765991259436</v>
      </c>
      <c r="F36" s="12" t="n">
        <v>0</v>
      </c>
      <c r="G36" s="12" t="n">
        <v>0</v>
      </c>
      <c r="H36" s="12" t="n">
        <v>0</v>
      </c>
      <c r="I36" s="12" t="n">
        <v>0.0397298371076679</v>
      </c>
      <c r="J36" s="12" t="n">
        <v>0.218514104092173</v>
      </c>
      <c r="K36" s="12" t="n">
        <v>51.4104092173222</v>
      </c>
      <c r="L36" s="12" t="n">
        <v>0</v>
      </c>
      <c r="M36" s="12" t="n">
        <v>0</v>
      </c>
      <c r="N36" s="12" t="n">
        <v>0</v>
      </c>
      <c r="O36" s="12" t="n">
        <v>0</v>
      </c>
      <c r="P36" s="12" t="n">
        <v>0</v>
      </c>
      <c r="Q36" s="12" t="n">
        <v>0</v>
      </c>
      <c r="R36" s="12" t="n">
        <v>4.41001191895113</v>
      </c>
      <c r="S36" s="12" t="n">
        <v>0</v>
      </c>
      <c r="T36" s="12" t="n">
        <v>0</v>
      </c>
      <c r="U36" s="12" t="n">
        <v>0</v>
      </c>
      <c r="V36" s="12" t="n">
        <v>0.0595947556615018</v>
      </c>
      <c r="W36" s="12" t="n">
        <v>0.258243941199841</v>
      </c>
      <c r="X36" s="13" t="n">
        <v>0</v>
      </c>
      <c r="Y36" s="16" t="n">
        <v>5034</v>
      </c>
      <c r="Z36" s="16" t="n">
        <v>614</v>
      </c>
      <c r="AA36" s="16" t="n">
        <v>899.057692308</v>
      </c>
      <c r="AB36" s="17" t="n">
        <v>0.821210893899</v>
      </c>
      <c r="AC36" s="17" t="n">
        <v>7.60613318734</v>
      </c>
      <c r="AD36" s="17" t="n">
        <v>0.989103338459</v>
      </c>
    </row>
    <row r="37" customFormat="false" ht="15" hidden="false" customHeight="false" outlineLevel="0" collapsed="false">
      <c r="A37" s="26"/>
      <c r="B37" s="18" t="s">
        <v>41</v>
      </c>
      <c r="C37" s="12" t="n">
        <v>0.523062291963861</v>
      </c>
      <c r="D37" s="12" t="n">
        <v>0.570613409415121</v>
      </c>
      <c r="E37" s="12" t="n">
        <v>22.1588207322872</v>
      </c>
      <c r="F37" s="12" t="n">
        <v>0</v>
      </c>
      <c r="G37" s="12" t="n">
        <v>0</v>
      </c>
      <c r="H37" s="12" t="n">
        <v>0</v>
      </c>
      <c r="I37" s="12" t="n">
        <v>0</v>
      </c>
      <c r="J37" s="12" t="n">
        <v>0</v>
      </c>
      <c r="K37" s="12" t="n">
        <v>71.4693295292439</v>
      </c>
      <c r="L37" s="12" t="n">
        <v>0</v>
      </c>
      <c r="M37" s="12" t="n">
        <v>0</v>
      </c>
      <c r="N37" s="12" t="n">
        <v>0</v>
      </c>
      <c r="O37" s="12" t="n">
        <v>0</v>
      </c>
      <c r="P37" s="12" t="n">
        <v>0</v>
      </c>
      <c r="Q37" s="12" t="n">
        <v>0</v>
      </c>
      <c r="R37" s="12" t="n">
        <v>5.27817403708987</v>
      </c>
      <c r="S37" s="12" t="n">
        <v>0</v>
      </c>
      <c r="T37" s="12" t="n">
        <v>0</v>
      </c>
      <c r="U37" s="12" t="n">
        <v>0</v>
      </c>
      <c r="V37" s="12" t="n">
        <v>0</v>
      </c>
      <c r="W37" s="12" t="n">
        <v>0</v>
      </c>
      <c r="X37" s="13" t="n">
        <v>0</v>
      </c>
      <c r="Y37" s="16" t="n">
        <v>2103</v>
      </c>
      <c r="Z37" s="16" t="n">
        <v>432</v>
      </c>
      <c r="AA37" s="16" t="n">
        <v>920.942307692</v>
      </c>
      <c r="AB37" s="17" t="n">
        <v>0.841809185183</v>
      </c>
      <c r="AC37" s="17" t="n">
        <v>7.36994471457</v>
      </c>
      <c r="AD37" s="17" t="n">
        <v>0.986974882925</v>
      </c>
    </row>
    <row r="38" customFormat="false" ht="15" hidden="false" customHeight="false" outlineLevel="0" collapsed="false">
      <c r="A38" s="26"/>
      <c r="B38" s="18" t="s">
        <v>42</v>
      </c>
      <c r="C38" s="12" t="n">
        <v>0.354789660415611</v>
      </c>
      <c r="D38" s="12" t="n">
        <v>0.608210846426761</v>
      </c>
      <c r="E38" s="12" t="n">
        <v>13.7861125190066</v>
      </c>
      <c r="F38" s="12" t="n">
        <v>0</v>
      </c>
      <c r="G38" s="12" t="n">
        <v>0</v>
      </c>
      <c r="H38" s="12" t="n">
        <v>0</v>
      </c>
      <c r="I38" s="12" t="n">
        <v>0</v>
      </c>
      <c r="J38" s="12" t="n">
        <v>0</v>
      </c>
      <c r="K38" s="12" t="n">
        <v>79.067410035479</v>
      </c>
      <c r="L38" s="12" t="n">
        <v>0</v>
      </c>
      <c r="M38" s="12" t="n">
        <v>0</v>
      </c>
      <c r="N38" s="12" t="n">
        <v>0</v>
      </c>
      <c r="O38" s="12" t="n">
        <v>0</v>
      </c>
      <c r="P38" s="12" t="n">
        <v>0</v>
      </c>
      <c r="Q38" s="12" t="n">
        <v>0</v>
      </c>
      <c r="R38" s="12" t="n">
        <v>6.03142422706538</v>
      </c>
      <c r="S38" s="12" t="n">
        <v>0</v>
      </c>
      <c r="T38" s="12" t="n">
        <v>0</v>
      </c>
      <c r="U38" s="12" t="n">
        <v>0</v>
      </c>
      <c r="V38" s="12" t="n">
        <v>0.0506842372022301</v>
      </c>
      <c r="W38" s="12" t="n">
        <v>0.0506842372022301</v>
      </c>
      <c r="X38" s="13" t="n">
        <v>0.0506842372022301</v>
      </c>
      <c r="Y38" s="16" t="n">
        <v>1973</v>
      </c>
      <c r="Z38" s="16" t="n">
        <v>449</v>
      </c>
      <c r="AA38" s="16" t="n">
        <v>768</v>
      </c>
      <c r="AB38" s="17" t="n">
        <v>0.806768737148</v>
      </c>
      <c r="AC38" s="17" t="n">
        <v>7.10809375131</v>
      </c>
      <c r="AD38" s="17" t="n">
        <v>0.97933917311</v>
      </c>
    </row>
    <row r="39" customFormat="false" ht="15" hidden="false" customHeight="false" outlineLevel="0" collapsed="false">
      <c r="A39" s="26"/>
      <c r="B39" s="18" t="s">
        <v>43</v>
      </c>
      <c r="C39" s="12" t="n">
        <v>1.18512464241929</v>
      </c>
      <c r="D39" s="12" t="n">
        <v>0.504018526086364</v>
      </c>
      <c r="E39" s="12" t="n">
        <v>25.2281705489715</v>
      </c>
      <c r="F39" s="12" t="n">
        <v>0</v>
      </c>
      <c r="G39" s="12" t="n">
        <v>0</v>
      </c>
      <c r="H39" s="12" t="n">
        <v>0</v>
      </c>
      <c r="I39" s="12" t="n">
        <v>0.027244244653317</v>
      </c>
      <c r="J39" s="12" t="n">
        <v>0.286064568859828</v>
      </c>
      <c r="K39" s="12" t="n">
        <v>66.9935976025065</v>
      </c>
      <c r="L39" s="12" t="n">
        <v>0</v>
      </c>
      <c r="M39" s="12" t="n">
        <v>0</v>
      </c>
      <c r="N39" s="12" t="n">
        <v>0</v>
      </c>
      <c r="O39" s="12" t="n">
        <v>0</v>
      </c>
      <c r="P39" s="12" t="n">
        <v>0</v>
      </c>
      <c r="Q39" s="12" t="n">
        <v>0</v>
      </c>
      <c r="R39" s="12" t="n">
        <v>5.36711619670345</v>
      </c>
      <c r="S39" s="12" t="n">
        <v>0</v>
      </c>
      <c r="T39" s="12" t="n">
        <v>0</v>
      </c>
      <c r="U39" s="12" t="n">
        <v>0.0681106116332925</v>
      </c>
      <c r="V39" s="12" t="n">
        <v>0.0408663669799755</v>
      </c>
      <c r="W39" s="12" t="n">
        <v>0.231576079553194</v>
      </c>
      <c r="X39" s="13" t="n">
        <v>0.0681106116332925</v>
      </c>
      <c r="Y39" s="16" t="n">
        <v>7341</v>
      </c>
      <c r="Z39" s="16" t="n">
        <v>849</v>
      </c>
      <c r="AA39" s="16" t="n">
        <v>1414.62295082</v>
      </c>
      <c r="AB39" s="17" t="n">
        <v>0.794129001365</v>
      </c>
      <c r="AC39" s="17" t="n">
        <v>7.72657400474</v>
      </c>
      <c r="AD39" s="17" t="n">
        <v>0.987557997703</v>
      </c>
    </row>
    <row r="40" customFormat="false" ht="15" hidden="false" customHeight="false" outlineLevel="0" collapsed="false">
      <c r="A40" s="26"/>
      <c r="B40" s="18" t="s">
        <v>44</v>
      </c>
      <c r="C40" s="12" t="n">
        <v>0.576806314511233</v>
      </c>
      <c r="D40" s="12" t="n">
        <v>0.728597449908925</v>
      </c>
      <c r="E40" s="12" t="n">
        <v>30.8136004857316</v>
      </c>
      <c r="F40" s="12" t="n">
        <v>0</v>
      </c>
      <c r="G40" s="12" t="n">
        <v>0</v>
      </c>
      <c r="H40" s="12" t="n">
        <v>0</v>
      </c>
      <c r="I40" s="12" t="n">
        <v>0</v>
      </c>
      <c r="J40" s="12" t="n">
        <v>0.0607164541590771</v>
      </c>
      <c r="K40" s="12" t="n">
        <v>62.3861566484517</v>
      </c>
      <c r="L40" s="12" t="n">
        <v>0</v>
      </c>
      <c r="M40" s="12" t="n">
        <v>0</v>
      </c>
      <c r="N40" s="12" t="n">
        <v>0</v>
      </c>
      <c r="O40" s="12" t="n">
        <v>0</v>
      </c>
      <c r="P40" s="12" t="n">
        <v>0</v>
      </c>
      <c r="Q40" s="12" t="n">
        <v>0.0303582270795386</v>
      </c>
      <c r="R40" s="12" t="n">
        <v>5.31268973891925</v>
      </c>
      <c r="S40" s="12" t="n">
        <v>0</v>
      </c>
      <c r="T40" s="12" t="n">
        <v>0</v>
      </c>
      <c r="U40" s="12" t="n">
        <v>0</v>
      </c>
      <c r="V40" s="12" t="n">
        <v>0</v>
      </c>
      <c r="W40" s="12" t="n">
        <v>0.0910746812386157</v>
      </c>
      <c r="X40" s="13" t="n">
        <v>0</v>
      </c>
      <c r="Y40" s="16" t="n">
        <v>3298</v>
      </c>
      <c r="Z40" s="16" t="n">
        <v>529</v>
      </c>
      <c r="AA40" s="16" t="n">
        <v>1026.92771084</v>
      </c>
      <c r="AB40" s="17" t="n">
        <v>0.756727765562</v>
      </c>
      <c r="AC40" s="17" t="n">
        <v>6.84620986278</v>
      </c>
      <c r="AD40" s="17" t="n">
        <v>0.974399832892</v>
      </c>
    </row>
    <row r="41" customFormat="false" ht="15" hidden="false" customHeight="false" outlineLevel="0" collapsed="false">
      <c r="A41" s="26"/>
      <c r="B41" s="18" t="s">
        <v>45</v>
      </c>
      <c r="C41" s="12" t="n">
        <v>0.400582665695557</v>
      </c>
      <c r="D41" s="12" t="n">
        <v>0.21849963583394</v>
      </c>
      <c r="E41" s="12" t="n">
        <v>22.068463219228</v>
      </c>
      <c r="F41" s="12" t="n">
        <v>0</v>
      </c>
      <c r="G41" s="12" t="n">
        <v>0</v>
      </c>
      <c r="H41" s="12" t="n">
        <v>0</v>
      </c>
      <c r="I41" s="12" t="n">
        <v>0</v>
      </c>
      <c r="J41" s="12" t="n">
        <v>0</v>
      </c>
      <c r="K41" s="12" t="n">
        <v>75.564457392571</v>
      </c>
      <c r="L41" s="12" t="n">
        <v>0</v>
      </c>
      <c r="M41" s="12" t="n">
        <v>0</v>
      </c>
      <c r="N41" s="12" t="n">
        <v>0</v>
      </c>
      <c r="O41" s="12" t="n">
        <v>0</v>
      </c>
      <c r="P41" s="12" t="n">
        <v>0</v>
      </c>
      <c r="Q41" s="12" t="n">
        <v>0</v>
      </c>
      <c r="R41" s="12" t="n">
        <v>1.63874726875455</v>
      </c>
      <c r="S41" s="12" t="n">
        <v>0</v>
      </c>
      <c r="T41" s="12" t="n">
        <v>0</v>
      </c>
      <c r="U41" s="12" t="n">
        <v>0.0364166059723234</v>
      </c>
      <c r="V41" s="12" t="n">
        <v>0</v>
      </c>
      <c r="W41" s="12" t="n">
        <v>0.0364166059723234</v>
      </c>
      <c r="X41" s="13" t="n">
        <v>0.0364166059723234</v>
      </c>
      <c r="Y41" s="16" t="n">
        <v>2746</v>
      </c>
      <c r="Z41" s="16" t="n">
        <v>393</v>
      </c>
      <c r="AA41" s="16" t="n">
        <v>589.463414634</v>
      </c>
      <c r="AB41" s="17" t="n">
        <v>0.737880995791</v>
      </c>
      <c r="AC41" s="17" t="n">
        <v>6.35934287652</v>
      </c>
      <c r="AD41" s="17" t="n">
        <v>0.963918119131</v>
      </c>
    </row>
    <row r="42" customFormat="false" ht="15" hidden="false" customHeight="false" outlineLevel="0" collapsed="false">
      <c r="A42" s="26"/>
      <c r="B42" s="18" t="s">
        <v>46</v>
      </c>
      <c r="C42" s="12" t="n">
        <v>0.39147455415398</v>
      </c>
      <c r="D42" s="12" t="n">
        <v>0.565463244889082</v>
      </c>
      <c r="E42" s="12" t="n">
        <v>32.3183993040452</v>
      </c>
      <c r="F42" s="12" t="n">
        <v>0</v>
      </c>
      <c r="G42" s="12" t="n">
        <v>0</v>
      </c>
      <c r="H42" s="12" t="n">
        <v>0</v>
      </c>
      <c r="I42" s="12" t="n">
        <v>0.0869943453675511</v>
      </c>
      <c r="J42" s="12" t="n">
        <v>0.130491518051327</v>
      </c>
      <c r="K42" s="12" t="n">
        <v>37.9295345802523</v>
      </c>
      <c r="L42" s="12" t="n">
        <v>0.0434971726837756</v>
      </c>
      <c r="M42" s="12" t="n">
        <v>0</v>
      </c>
      <c r="N42" s="12" t="n">
        <v>0</v>
      </c>
      <c r="O42" s="12" t="n">
        <v>0</v>
      </c>
      <c r="P42" s="12" t="n">
        <v>0</v>
      </c>
      <c r="Q42" s="12" t="n">
        <v>0</v>
      </c>
      <c r="R42" s="12" t="n">
        <v>28.099173553719</v>
      </c>
      <c r="S42" s="12" t="n">
        <v>0</v>
      </c>
      <c r="T42" s="12" t="n">
        <v>0</v>
      </c>
      <c r="U42" s="12" t="n">
        <v>0</v>
      </c>
      <c r="V42" s="12" t="n">
        <v>0.0434971726837756</v>
      </c>
      <c r="W42" s="12" t="n">
        <v>0.173988690735102</v>
      </c>
      <c r="X42" s="13" t="n">
        <v>0.217485863418878</v>
      </c>
      <c r="Y42" s="16" t="n">
        <v>2301</v>
      </c>
      <c r="Z42" s="16" t="n">
        <v>576</v>
      </c>
      <c r="AA42" s="16" t="n">
        <v>1222.57894737</v>
      </c>
      <c r="AB42" s="17" t="n">
        <v>0.773879733513</v>
      </c>
      <c r="AC42" s="17" t="n">
        <v>7.09641911645</v>
      </c>
      <c r="AD42" s="17" t="n">
        <v>0.959570324563</v>
      </c>
    </row>
    <row r="43" customFormat="false" ht="15" hidden="false" customHeight="false" outlineLevel="0" collapsed="false">
      <c r="A43" s="26"/>
      <c r="B43" s="18" t="s">
        <v>47</v>
      </c>
      <c r="C43" s="12" t="n">
        <v>0.784799669558034</v>
      </c>
      <c r="D43" s="12" t="n">
        <v>1.61090458488228</v>
      </c>
      <c r="E43" s="12" t="n">
        <v>37.6703841387856</v>
      </c>
      <c r="F43" s="12" t="n">
        <v>0</v>
      </c>
      <c r="G43" s="12" t="n">
        <v>0</v>
      </c>
      <c r="H43" s="12" t="n">
        <v>0</v>
      </c>
      <c r="I43" s="12" t="n">
        <v>0</v>
      </c>
      <c r="J43" s="12" t="n">
        <v>0.0826104915324246</v>
      </c>
      <c r="K43" s="12" t="n">
        <v>56.6707971912433</v>
      </c>
      <c r="L43" s="12" t="n">
        <v>0</v>
      </c>
      <c r="M43" s="12" t="n">
        <v>0</v>
      </c>
      <c r="N43" s="12" t="n">
        <v>0</v>
      </c>
      <c r="O43" s="12" t="n">
        <v>0</v>
      </c>
      <c r="P43" s="12" t="n">
        <v>0</v>
      </c>
      <c r="Q43" s="12" t="n">
        <v>0</v>
      </c>
      <c r="R43" s="12" t="n">
        <v>2.56092523750516</v>
      </c>
      <c r="S43" s="12" t="n">
        <v>0</v>
      </c>
      <c r="T43" s="12" t="n">
        <v>0</v>
      </c>
      <c r="U43" s="12" t="n">
        <v>0</v>
      </c>
      <c r="V43" s="12" t="n">
        <v>0</v>
      </c>
      <c r="W43" s="12" t="n">
        <v>0.619578686493185</v>
      </c>
      <c r="X43" s="13" t="n">
        <v>0</v>
      </c>
      <c r="Y43" s="16" t="n">
        <v>2421</v>
      </c>
      <c r="Z43" s="16" t="n">
        <v>617</v>
      </c>
      <c r="AA43" s="16" t="n">
        <v>1169.57391304</v>
      </c>
      <c r="AB43" s="17" t="n">
        <v>0.805033306815</v>
      </c>
      <c r="AC43" s="17" t="n">
        <v>7.46195570181</v>
      </c>
      <c r="AD43" s="17" t="n">
        <v>0.978873245444</v>
      </c>
    </row>
    <row r="44" customFormat="false" ht="15" hidden="false" customHeight="false" outlineLevel="0" collapsed="false">
      <c r="A44" s="26"/>
      <c r="B44" s="18" t="s">
        <v>48</v>
      </c>
      <c r="C44" s="12" t="n">
        <v>1.21901665989435</v>
      </c>
      <c r="D44" s="12" t="n">
        <v>0.284437220642015</v>
      </c>
      <c r="E44" s="12" t="n">
        <v>35.1076798049573</v>
      </c>
      <c r="F44" s="12" t="n">
        <v>0</v>
      </c>
      <c r="G44" s="12" t="n">
        <v>0</v>
      </c>
      <c r="H44" s="12" t="n">
        <v>0</v>
      </c>
      <c r="I44" s="12" t="n">
        <v>0</v>
      </c>
      <c r="J44" s="12" t="n">
        <v>0.0406338886631451</v>
      </c>
      <c r="K44" s="12" t="n">
        <v>61.8854124339699</v>
      </c>
      <c r="L44" s="12" t="n">
        <v>0.0406338886631451</v>
      </c>
      <c r="M44" s="12" t="n">
        <v>0</v>
      </c>
      <c r="N44" s="12" t="n">
        <v>0</v>
      </c>
      <c r="O44" s="12" t="n">
        <v>0</v>
      </c>
      <c r="P44" s="12" t="n">
        <v>0</v>
      </c>
      <c r="Q44" s="12" t="n">
        <v>0</v>
      </c>
      <c r="R44" s="12" t="n">
        <v>1.38155221454693</v>
      </c>
      <c r="S44" s="12" t="n">
        <v>0</v>
      </c>
      <c r="T44" s="12" t="n">
        <v>0</v>
      </c>
      <c r="U44" s="12" t="n">
        <v>0</v>
      </c>
      <c r="V44" s="12" t="n">
        <v>0</v>
      </c>
      <c r="W44" s="12" t="n">
        <v>0.0406338886631451</v>
      </c>
      <c r="X44" s="13" t="n">
        <v>0</v>
      </c>
      <c r="Y44" s="16" t="n">
        <v>2463</v>
      </c>
      <c r="Z44" s="16" t="n">
        <v>656</v>
      </c>
      <c r="AA44" s="16" t="n">
        <v>1396.56034483</v>
      </c>
      <c r="AB44" s="17" t="n">
        <v>0.761533091672</v>
      </c>
      <c r="AC44" s="17" t="n">
        <v>7.12608550856</v>
      </c>
      <c r="AD44" s="17" t="n">
        <v>0.964490620336</v>
      </c>
    </row>
    <row r="45" customFormat="false" ht="15" hidden="false" customHeight="false" outlineLevel="0" collapsed="false">
      <c r="A45" s="26"/>
      <c r="B45" s="18" t="s">
        <v>49</v>
      </c>
      <c r="C45" s="12" t="n">
        <v>0.688030160226202</v>
      </c>
      <c r="D45" s="12" t="n">
        <v>0.819981149858624</v>
      </c>
      <c r="E45" s="12" t="n">
        <v>31.6776625824694</v>
      </c>
      <c r="F45" s="12" t="n">
        <v>0</v>
      </c>
      <c r="G45" s="12" t="n">
        <v>0</v>
      </c>
      <c r="H45" s="12" t="n">
        <v>0</v>
      </c>
      <c r="I45" s="12" t="n">
        <v>0</v>
      </c>
      <c r="J45" s="12" t="n">
        <v>0.150801131008483</v>
      </c>
      <c r="K45" s="12" t="n">
        <v>62.7709707822809</v>
      </c>
      <c r="L45" s="12" t="n">
        <v>0</v>
      </c>
      <c r="M45" s="12" t="n">
        <v>0</v>
      </c>
      <c r="N45" s="12" t="n">
        <v>0.0188501413760603</v>
      </c>
      <c r="O45" s="12" t="n">
        <v>0</v>
      </c>
      <c r="P45" s="12" t="n">
        <v>0.00942507068803016</v>
      </c>
      <c r="Q45" s="12" t="n">
        <v>0</v>
      </c>
      <c r="R45" s="12" t="n">
        <v>3.3741753063148</v>
      </c>
      <c r="S45" s="12" t="n">
        <v>0.0754005655042413</v>
      </c>
      <c r="T45" s="12" t="n">
        <v>0</v>
      </c>
      <c r="U45" s="12" t="n">
        <v>0.0188501413760603</v>
      </c>
      <c r="V45" s="12" t="n">
        <v>0</v>
      </c>
      <c r="W45" s="12" t="n">
        <v>0.377002827521206</v>
      </c>
      <c r="X45" s="13" t="n">
        <v>0.0188501413760603</v>
      </c>
      <c r="Y45" s="16" t="n">
        <v>10612</v>
      </c>
      <c r="Z45" s="16" t="n">
        <v>1686</v>
      </c>
      <c r="AA45" s="16" t="n">
        <v>3410.77985075</v>
      </c>
      <c r="AB45" s="17" t="n">
        <v>0.767277900817</v>
      </c>
      <c r="AC45" s="17" t="n">
        <v>8.22475015257</v>
      </c>
      <c r="AD45" s="17" t="n">
        <v>0.987355221187</v>
      </c>
    </row>
    <row r="46" customFormat="false" ht="15" hidden="false" customHeight="false" outlineLevel="0" collapsed="false">
      <c r="A46" s="26"/>
      <c r="B46" s="18" t="s">
        <v>50</v>
      </c>
      <c r="C46" s="12" t="n">
        <v>0.840134421507441</v>
      </c>
      <c r="D46" s="12" t="n">
        <v>0.444071051368219</v>
      </c>
      <c r="E46" s="12" t="n">
        <v>7.28516562650024</v>
      </c>
      <c r="F46" s="12" t="n">
        <v>0</v>
      </c>
      <c r="G46" s="12" t="n">
        <v>0</v>
      </c>
      <c r="H46" s="12" t="n">
        <v>0</v>
      </c>
      <c r="I46" s="12" t="n">
        <v>0</v>
      </c>
      <c r="J46" s="12" t="n">
        <v>0.0240038406144983</v>
      </c>
      <c r="K46" s="12" t="n">
        <v>88.9462313970235</v>
      </c>
      <c r="L46" s="12" t="n">
        <v>0</v>
      </c>
      <c r="M46" s="12" t="n">
        <v>0</v>
      </c>
      <c r="N46" s="12" t="n">
        <v>0</v>
      </c>
      <c r="O46" s="12" t="n">
        <v>0</v>
      </c>
      <c r="P46" s="12" t="n">
        <v>0</v>
      </c>
      <c r="Q46" s="12" t="n">
        <v>0</v>
      </c>
      <c r="R46" s="12" t="n">
        <v>0.57609217474796</v>
      </c>
      <c r="S46" s="12" t="n">
        <v>0</v>
      </c>
      <c r="T46" s="12" t="n">
        <v>0</v>
      </c>
      <c r="U46" s="12" t="n">
        <v>0</v>
      </c>
      <c r="V46" s="12" t="n">
        <v>0.0600096015362458</v>
      </c>
      <c r="W46" s="12" t="n">
        <v>1.63226116178589</v>
      </c>
      <c r="X46" s="13" t="n">
        <v>0.192030724915987</v>
      </c>
      <c r="Y46" s="16" t="n">
        <v>8332</v>
      </c>
      <c r="Z46" s="16" t="n">
        <v>810</v>
      </c>
      <c r="AA46" s="16" t="n">
        <v>1528.40909091</v>
      </c>
      <c r="AB46" s="17" t="n">
        <v>0.591998910182</v>
      </c>
      <c r="AC46" s="17" t="n">
        <v>5.7197621043</v>
      </c>
      <c r="AD46" s="17" t="n">
        <v>0.903082419255</v>
      </c>
    </row>
    <row r="47" customFormat="false" ht="15" hidden="false" customHeight="false" outlineLevel="0" collapsed="false">
      <c r="A47" s="26"/>
      <c r="B47" s="18" t="s">
        <v>51</v>
      </c>
      <c r="C47" s="12" t="n">
        <v>0.855448624477496</v>
      </c>
      <c r="D47" s="12" t="n">
        <v>0.447166326431418</v>
      </c>
      <c r="E47" s="12" t="n">
        <v>9.52658695440848</v>
      </c>
      <c r="F47" s="12" t="n">
        <v>0</v>
      </c>
      <c r="G47" s="12" t="n">
        <v>0</v>
      </c>
      <c r="H47" s="12" t="n">
        <v>0</v>
      </c>
      <c r="I47" s="12" t="n">
        <v>0</v>
      </c>
      <c r="J47" s="12" t="n">
        <v>0</v>
      </c>
      <c r="K47" s="12" t="n">
        <v>87.8973461650627</v>
      </c>
      <c r="L47" s="12" t="n">
        <v>0</v>
      </c>
      <c r="M47" s="12" t="n">
        <v>0</v>
      </c>
      <c r="N47" s="12" t="n">
        <v>0</v>
      </c>
      <c r="O47" s="12" t="n">
        <v>0</v>
      </c>
      <c r="P47" s="12" t="n">
        <v>0</v>
      </c>
      <c r="Q47" s="12" t="n">
        <v>0</v>
      </c>
      <c r="R47" s="12" t="n">
        <v>0.573539418683776</v>
      </c>
      <c r="S47" s="12" t="n">
        <v>0</v>
      </c>
      <c r="T47" s="12" t="n">
        <v>0</v>
      </c>
      <c r="U47" s="12" t="n">
        <v>0</v>
      </c>
      <c r="V47" s="12" t="n">
        <v>0</v>
      </c>
      <c r="W47" s="12" t="n">
        <v>0.699912510936133</v>
      </c>
      <c r="X47" s="13" t="n">
        <v>0</v>
      </c>
      <c r="Y47" s="16" t="n">
        <v>10289</v>
      </c>
      <c r="Z47" s="16" t="n">
        <v>1187</v>
      </c>
      <c r="AA47" s="16" t="n">
        <v>2325.33823529</v>
      </c>
      <c r="AB47" s="17" t="n">
        <v>0.61842059531</v>
      </c>
      <c r="AC47" s="17" t="n">
        <v>6.31599399148</v>
      </c>
      <c r="AD47" s="17" t="n">
        <v>0.905468239621</v>
      </c>
    </row>
    <row r="48" customFormat="false" ht="15" hidden="false" customHeight="false" outlineLevel="0" collapsed="false">
      <c r="A48" s="26"/>
      <c r="B48" s="18" t="s">
        <v>52</v>
      </c>
      <c r="C48" s="12" t="n">
        <v>0.295036445678584</v>
      </c>
      <c r="D48" s="12" t="n">
        <v>1.27559875043388</v>
      </c>
      <c r="E48" s="12" t="n">
        <v>6.66435265532801</v>
      </c>
      <c r="F48" s="12" t="n">
        <v>0</v>
      </c>
      <c r="G48" s="12" t="n">
        <v>0</v>
      </c>
      <c r="H48" s="12" t="n">
        <v>0</v>
      </c>
      <c r="I48" s="12" t="n">
        <v>0</v>
      </c>
      <c r="J48" s="12" t="n">
        <v>0</v>
      </c>
      <c r="K48" s="12" t="n">
        <v>91.0881638320028</v>
      </c>
      <c r="L48" s="12" t="n">
        <v>0</v>
      </c>
      <c r="M48" s="12" t="n">
        <v>0</v>
      </c>
      <c r="N48" s="12" t="n">
        <v>0</v>
      </c>
      <c r="O48" s="12" t="n">
        <v>0</v>
      </c>
      <c r="P48" s="12" t="n">
        <v>0</v>
      </c>
      <c r="Q48" s="12" t="n">
        <v>0</v>
      </c>
      <c r="R48" s="12" t="n">
        <v>0.295036445678584</v>
      </c>
      <c r="S48" s="12" t="n">
        <v>0</v>
      </c>
      <c r="T48" s="12" t="n">
        <v>0</v>
      </c>
      <c r="U48" s="12" t="n">
        <v>0</v>
      </c>
      <c r="V48" s="12" t="n">
        <v>0.0347101700798334</v>
      </c>
      <c r="W48" s="12" t="n">
        <v>0.347101700798334</v>
      </c>
      <c r="X48" s="13" t="n">
        <v>0</v>
      </c>
      <c r="Y48" s="16" t="n">
        <v>11524</v>
      </c>
      <c r="Z48" s="16" t="n">
        <v>724</v>
      </c>
      <c r="AA48" s="16" t="n">
        <v>1204.18918919</v>
      </c>
      <c r="AB48" s="17" t="n">
        <v>0.607358762326</v>
      </c>
      <c r="AC48" s="17" t="n">
        <v>5.76981464027</v>
      </c>
      <c r="AD48" s="17" t="n">
        <v>0.92664133262</v>
      </c>
    </row>
    <row r="49" customFormat="false" ht="15" hidden="false" customHeight="false" outlineLevel="0" collapsed="false">
      <c r="A49" s="26"/>
      <c r="B49" s="18" t="s">
        <v>53</v>
      </c>
      <c r="C49" s="12" t="n">
        <v>1.59771074281626</v>
      </c>
      <c r="D49" s="12" t="n">
        <v>0.751162513413616</v>
      </c>
      <c r="E49" s="12" t="n">
        <v>7.51162513413616</v>
      </c>
      <c r="F49" s="12" t="n">
        <v>0</v>
      </c>
      <c r="G49" s="12" t="n">
        <v>0</v>
      </c>
      <c r="H49" s="12" t="n">
        <v>0</v>
      </c>
      <c r="I49" s="12" t="n">
        <v>0</v>
      </c>
      <c r="J49" s="12" t="n">
        <v>0</v>
      </c>
      <c r="K49" s="12" t="n">
        <v>89.1141051627519</v>
      </c>
      <c r="L49" s="12" t="n">
        <v>0</v>
      </c>
      <c r="M49" s="12" t="n">
        <v>0</v>
      </c>
      <c r="N49" s="12" t="n">
        <v>0</v>
      </c>
      <c r="O49" s="12" t="n">
        <v>0</v>
      </c>
      <c r="P49" s="12" t="n">
        <v>0</v>
      </c>
      <c r="Q49" s="12" t="n">
        <v>0</v>
      </c>
      <c r="R49" s="12" t="n">
        <v>0.703469655419101</v>
      </c>
      <c r="S49" s="12" t="n">
        <v>0</v>
      </c>
      <c r="T49" s="12" t="n">
        <v>0</v>
      </c>
      <c r="U49" s="12" t="n">
        <v>0</v>
      </c>
      <c r="V49" s="12" t="n">
        <v>0.0119232144986288</v>
      </c>
      <c r="W49" s="12" t="n">
        <v>0.31000357696435</v>
      </c>
      <c r="X49" s="13" t="n">
        <v>0</v>
      </c>
      <c r="Y49" s="16" t="n">
        <v>8388</v>
      </c>
      <c r="Z49" s="16" t="n">
        <v>724</v>
      </c>
      <c r="AA49" s="16" t="n">
        <v>1210.47826087</v>
      </c>
      <c r="AB49" s="17" t="n">
        <v>0.651937194775</v>
      </c>
      <c r="AC49" s="17" t="n">
        <v>6.19330287842</v>
      </c>
      <c r="AD49" s="17" t="n">
        <v>0.949187066748</v>
      </c>
    </row>
    <row r="50" customFormat="false" ht="15" hidden="false" customHeight="false" outlineLevel="0" collapsed="false">
      <c r="A50" s="26"/>
      <c r="B50" s="18" t="s">
        <v>54</v>
      </c>
      <c r="C50" s="12" t="n">
        <v>0.769512641993404</v>
      </c>
      <c r="D50" s="12" t="n">
        <v>2.56504213997801</v>
      </c>
      <c r="E50" s="12" t="n">
        <v>1.17259069256138</v>
      </c>
      <c r="F50" s="12" t="n">
        <v>0</v>
      </c>
      <c r="G50" s="12" t="n">
        <v>0</v>
      </c>
      <c r="H50" s="12" t="n">
        <v>0</v>
      </c>
      <c r="I50" s="12" t="n">
        <v>0</v>
      </c>
      <c r="J50" s="12" t="n">
        <v>0</v>
      </c>
      <c r="K50" s="12" t="n">
        <v>92.8178820080616</v>
      </c>
      <c r="L50" s="12" t="n">
        <v>0</v>
      </c>
      <c r="M50" s="12" t="n">
        <v>0</v>
      </c>
      <c r="N50" s="12" t="n">
        <v>0</v>
      </c>
      <c r="O50" s="12" t="n">
        <v>0</v>
      </c>
      <c r="P50" s="12" t="n">
        <v>0</v>
      </c>
      <c r="Q50" s="12" t="n">
        <v>0</v>
      </c>
      <c r="R50" s="12" t="n">
        <v>2.47343349212166</v>
      </c>
      <c r="S50" s="12" t="n">
        <v>0</v>
      </c>
      <c r="T50" s="12" t="n">
        <v>0</v>
      </c>
      <c r="U50" s="12" t="n">
        <v>0</v>
      </c>
      <c r="V50" s="12" t="n">
        <v>0.0183217295712715</v>
      </c>
      <c r="W50" s="12" t="n">
        <v>0.183217295712715</v>
      </c>
      <c r="X50" s="13" t="n">
        <v>0</v>
      </c>
      <c r="Y50" s="16" t="n">
        <v>5460</v>
      </c>
      <c r="Z50" s="16" t="n">
        <v>287</v>
      </c>
      <c r="AA50" s="16" t="n">
        <v>412.849056604</v>
      </c>
      <c r="AB50" s="17" t="n">
        <v>0.553617997261</v>
      </c>
      <c r="AC50" s="17" t="n">
        <v>4.52023942057</v>
      </c>
      <c r="AD50" s="17" t="n">
        <v>0.857740476861</v>
      </c>
    </row>
    <row r="51" customFormat="false" ht="15" hidden="false" customHeight="false" outlineLevel="0" collapsed="false">
      <c r="A51" s="26"/>
      <c r="B51" s="18" t="s">
        <v>55</v>
      </c>
      <c r="C51" s="12" t="n">
        <v>1.15721140276602</v>
      </c>
      <c r="D51" s="12" t="n">
        <v>1.22306896227303</v>
      </c>
      <c r="E51" s="12" t="n">
        <v>9.32354878163515</v>
      </c>
      <c r="F51" s="12" t="n">
        <v>0</v>
      </c>
      <c r="G51" s="12" t="n">
        <v>0.00940822278671559</v>
      </c>
      <c r="H51" s="12" t="n">
        <v>0</v>
      </c>
      <c r="I51" s="12" t="n">
        <v>0</v>
      </c>
      <c r="J51" s="12" t="n">
        <v>0</v>
      </c>
      <c r="K51" s="12" t="n">
        <v>87.2706745695738</v>
      </c>
      <c r="L51" s="12" t="n">
        <v>0</v>
      </c>
      <c r="M51" s="12" t="n">
        <v>0</v>
      </c>
      <c r="N51" s="12" t="n">
        <v>0</v>
      </c>
      <c r="O51" s="12" t="n">
        <v>0</v>
      </c>
      <c r="P51" s="12" t="n">
        <v>0</v>
      </c>
      <c r="Q51" s="12" t="n">
        <v>0</v>
      </c>
      <c r="R51" s="12" t="n">
        <v>0.461002916549064</v>
      </c>
      <c r="S51" s="12" t="n">
        <v>0</v>
      </c>
      <c r="T51" s="12" t="n">
        <v>0</v>
      </c>
      <c r="U51" s="12" t="n">
        <v>0</v>
      </c>
      <c r="V51" s="12" t="n">
        <v>0.047041113933578</v>
      </c>
      <c r="W51" s="12" t="n">
        <v>0.479819362122495</v>
      </c>
      <c r="X51" s="13" t="n">
        <v>0.0282246683601468</v>
      </c>
      <c r="Y51" s="16" t="n">
        <v>10632</v>
      </c>
      <c r="Z51" s="16" t="n">
        <v>899</v>
      </c>
      <c r="AA51" s="16" t="n">
        <v>1565.39007092</v>
      </c>
      <c r="AB51" s="17" t="n">
        <v>0.642410677389</v>
      </c>
      <c r="AC51" s="17" t="n">
        <v>6.3034474695</v>
      </c>
      <c r="AD51" s="17" t="n">
        <v>0.943048418223</v>
      </c>
    </row>
    <row r="53" customFormat="false" ht="15" hidden="false" customHeight="false" outlineLevel="0" collapsed="false">
      <c r="A53" s="27" t="s">
        <v>57</v>
      </c>
      <c r="C53" s="28" t="n">
        <f aca="false">AVERAGE(C4:C27)</f>
        <v>0.629942914575985</v>
      </c>
      <c r="D53" s="28" t="n">
        <f aca="false">AVERAGE(D4:D27)</f>
        <v>1.35829712524826</v>
      </c>
      <c r="E53" s="28" t="n">
        <f aca="false">AVERAGE(E4:E27)</f>
        <v>22.2302454745146</v>
      </c>
      <c r="F53" s="28" t="n">
        <f aca="false">AVERAGE(F4:F27)</f>
        <v>0.000616279643050831</v>
      </c>
      <c r="G53" s="28" t="n">
        <f aca="false">AVERAGE(G4:G27)</f>
        <v>0.00305596620101382</v>
      </c>
      <c r="H53" s="28" t="n">
        <f aca="false">AVERAGE(H4:H27)</f>
        <v>0.00234647358541164</v>
      </c>
      <c r="I53" s="28" t="n">
        <f aca="false">AVERAGE(I4:I27)</f>
        <v>0.00437260346450427</v>
      </c>
      <c r="J53" s="28" t="n">
        <f aca="false">AVERAGE(J4:J27)</f>
        <v>0.065936405279534</v>
      </c>
      <c r="K53" s="28" t="n">
        <f aca="false">AVERAGE(K4:K27)</f>
        <v>69.4905327169675</v>
      </c>
      <c r="L53" s="28" t="n">
        <f aca="false">AVERAGE(L4:L27)</f>
        <v>0.0115612282648909</v>
      </c>
      <c r="M53" s="28" t="n">
        <f aca="false">AVERAGE(M4:M27)</f>
        <v>0.000585946655416491</v>
      </c>
      <c r="N53" s="28" t="n">
        <f aca="false">AVERAGE(N4:N27)</f>
        <v>0</v>
      </c>
      <c r="O53" s="28" t="n">
        <f aca="false">AVERAGE(O4:O27)</f>
        <v>0.00323281741533698</v>
      </c>
      <c r="P53" s="28" t="n">
        <f aca="false">AVERAGE(P4:P27)</f>
        <v>0</v>
      </c>
      <c r="Q53" s="28" t="n">
        <f aca="false">AVERAGE(Q4:Q27)</f>
        <v>0</v>
      </c>
      <c r="R53" s="28" t="n">
        <f aca="false">AVERAGE(R4:R27)</f>
        <v>5.74913309497957</v>
      </c>
      <c r="S53" s="28" t="n">
        <f aca="false">AVERAGE(S4:S27)</f>
        <v>0.00368089779494461</v>
      </c>
      <c r="T53" s="28" t="n">
        <f aca="false">AVERAGE(T4:T27)</f>
        <v>0.00101874490627547</v>
      </c>
      <c r="U53" s="28" t="n">
        <f aca="false">AVERAGE(U4:U27)</f>
        <v>0.00937192837165585</v>
      </c>
      <c r="V53" s="28" t="n">
        <f aca="false">AVERAGE(V4:V27)</f>
        <v>0.0125990950365243</v>
      </c>
      <c r="W53" s="28" t="n">
        <f aca="false">AVERAGE(W4:W27)</f>
        <v>0.392467428316949</v>
      </c>
      <c r="X53" s="28" t="n">
        <f aca="false">AVERAGE(X4:X27)</f>
        <v>0.0310028587786277</v>
      </c>
      <c r="Y53" s="29" t="n">
        <f aca="false">AVERAGE(Y4:Y27)</f>
        <v>7119.79166666667</v>
      </c>
      <c r="Z53" s="29" t="n">
        <f aca="false">AVERAGE(Z4:Z27)</f>
        <v>760.458333333333</v>
      </c>
      <c r="AA53" s="29" t="n">
        <f aca="false">AVERAGE(AA4:AA27)</f>
        <v>1398.23631482875</v>
      </c>
      <c r="AB53" s="30" t="n">
        <f aca="false">AVERAGE(AB4:AB27)</f>
        <v>0.705175901737167</v>
      </c>
      <c r="AC53" s="30" t="n">
        <f aca="false">AVERAGE(AC4:AC27)</f>
        <v>6.66656816863375</v>
      </c>
      <c r="AD53" s="30" t="n">
        <f aca="false">AVERAGE(AD4:AD27)</f>
        <v>0.943865418308375</v>
      </c>
    </row>
    <row r="54" customFormat="false" ht="15" hidden="false" customHeight="false" outlineLevel="0" collapsed="false">
      <c r="A54" s="27" t="s">
        <v>58</v>
      </c>
      <c r="C54" s="28" t="n">
        <f aca="false">AVERAGE(C28:C51)</f>
        <v>0.873563060214542</v>
      </c>
      <c r="D54" s="28" t="n">
        <f aca="false">AVERAGE(D28:D51)</f>
        <v>0.901880307726819</v>
      </c>
      <c r="E54" s="28" t="n">
        <f aca="false">AVERAGE(E28:E51)</f>
        <v>19.7812224536094</v>
      </c>
      <c r="F54" s="28" t="n">
        <f aca="false">AVERAGE(F28:F51)</f>
        <v>0</v>
      </c>
      <c r="G54" s="28" t="n">
        <f aca="false">AVERAGE(G28:G51)</f>
        <v>0.00256724638362381</v>
      </c>
      <c r="H54" s="28" t="n">
        <f aca="false">AVERAGE(H28:H51)</f>
        <v>0.000306891556799489</v>
      </c>
      <c r="I54" s="28" t="n">
        <f aca="false">AVERAGE(I28:I51)</f>
        <v>0.00684583637332154</v>
      </c>
      <c r="J54" s="28" t="n">
        <f aca="false">AVERAGE(J28:J51)</f>
        <v>0.0646264881943133</v>
      </c>
      <c r="K54" s="28" t="n">
        <f aca="false">AVERAGE(K28:K51)</f>
        <v>74.5736669918018</v>
      </c>
      <c r="L54" s="28" t="n">
        <f aca="false">AVERAGE(L28:L51)</f>
        <v>0.00607733758795199</v>
      </c>
      <c r="M54" s="28" t="n">
        <f aca="false">AVERAGE(M28:M51)</f>
        <v>0</v>
      </c>
      <c r="N54" s="28" t="n">
        <f aca="false">AVERAGE(N28:N51)</f>
        <v>0.000785422557335847</v>
      </c>
      <c r="O54" s="28" t="n">
        <f aca="false">AVERAGE(O28:O51)</f>
        <v>0.000430485242965871</v>
      </c>
      <c r="P54" s="28" t="n">
        <f aca="false">AVERAGE(P28:P51)</f>
        <v>0.000392711278667923</v>
      </c>
      <c r="Q54" s="28" t="n">
        <f aca="false">AVERAGE(Q28:Q51)</f>
        <v>0.00126492612831411</v>
      </c>
      <c r="R54" s="28" t="n">
        <f aca="false">AVERAGE(R28:R51)</f>
        <v>3.39506507435717</v>
      </c>
      <c r="S54" s="28" t="n">
        <f aca="false">AVERAGE(S28:S51)</f>
        <v>0.00314169022934339</v>
      </c>
      <c r="T54" s="28" t="n">
        <f aca="false">AVERAGE(T28:T51)</f>
        <v>0</v>
      </c>
      <c r="U54" s="28" t="n">
        <f aca="false">AVERAGE(U28:U51)</f>
        <v>0.00698207263170011</v>
      </c>
      <c r="V54" s="28" t="n">
        <f aca="false">AVERAGE(V28:V51)</f>
        <v>0.0308480814217074</v>
      </c>
      <c r="W54" s="28" t="n">
        <f aca="false">AVERAGE(W28:W51)</f>
        <v>0.31507538109984</v>
      </c>
      <c r="X54" s="28" t="n">
        <f aca="false">AVERAGE(X28:X51)</f>
        <v>0.0352575416044049</v>
      </c>
      <c r="Y54" s="29" t="n">
        <f aca="false">AVERAGE(Y28:Y51)</f>
        <v>6375.5</v>
      </c>
      <c r="Z54" s="29" t="n">
        <f aca="false">AVERAGE(Z28:Z51)</f>
        <v>742</v>
      </c>
      <c r="AA54" s="29" t="n">
        <f aca="false">AVERAGE(AA28:AA51)</f>
        <v>1358.99501684963</v>
      </c>
      <c r="AB54" s="30" t="n">
        <f aca="false">AVERAGE(AB28:AB51)</f>
        <v>0.709435114279375</v>
      </c>
      <c r="AC54" s="30" t="n">
        <f aca="false">AVERAGE(AC28:AC51)</f>
        <v>6.6292436683</v>
      </c>
      <c r="AD54" s="30" t="n">
        <f aca="false">AVERAGE(AD28:AD51)</f>
        <v>0.948461220218917</v>
      </c>
    </row>
    <row r="55" customFormat="false" ht="15" hidden="false" customHeight="false" outlineLevel="0" collapsed="false">
      <c r="A55" s="27" t="s">
        <v>59</v>
      </c>
      <c r="C55" s="0" t="n">
        <f aca="false">_xlfn.T.TEST(C4:C27,C28:C51,2,2)</f>
        <v>0.0833391366207617</v>
      </c>
      <c r="D55" s="0" t="n">
        <f aca="false">_xlfn.T.TEST(D4:D27,D28:D51,2,2)</f>
        <v>0.0600826023552321</v>
      </c>
      <c r="E55" s="0" t="n">
        <f aca="false">_xlfn.T.TEST(E4:E27,E28:E51,2,2)</f>
        <v>0.451056419298182</v>
      </c>
      <c r="F55" s="0" t="n">
        <f aca="false">_xlfn.T.TEST(F4:F27,F28:F51,2,2)</f>
        <v>0.322542049878989</v>
      </c>
      <c r="G55" s="0" t="n">
        <f aca="false">_xlfn.T.TEST(G4:G27,G28:G51,2,2)</f>
        <v>0.884631537018404</v>
      </c>
      <c r="H55" s="0" t="n">
        <f aca="false">_xlfn.T.TEST(H4:H27,H28:H51,2,2)</f>
        <v>0.393229096008608</v>
      </c>
      <c r="I55" s="0" t="n">
        <f aca="false">_xlfn.T.TEST(I4:I27,I28:I51,2,2)</f>
        <v>0.584745017069936</v>
      </c>
      <c r="J55" s="0" t="n">
        <f aca="false">_xlfn.T.TEST(J4:J27,J28:J51,2,2)</f>
        <v>0.958029218806044</v>
      </c>
      <c r="K55" s="0" t="n">
        <f aca="false">_xlfn.T.TEST(K4:K27,K28:K51,2,2)</f>
        <v>0.27071556672347</v>
      </c>
      <c r="L55" s="0" t="n">
        <f aca="false">_xlfn.T.TEST(L4:L27,L28:L51,2,2)</f>
        <v>0.649745054263095</v>
      </c>
      <c r="M55" s="0" t="n">
        <f aca="false">_xlfn.T.TEST(M4:M27,M28:M51,2,2)</f>
        <v>0.322542049878989</v>
      </c>
      <c r="N55" s="0" t="n">
        <f aca="false">_xlfn.T.TEST(N4:N27,N28:N51,2,2)</f>
        <v>0.322542049878989</v>
      </c>
      <c r="O55" s="0" t="n">
        <f aca="false">_xlfn.T.TEST(O4:O27,O28:O51,2,2)</f>
        <v>0.145050367885445</v>
      </c>
      <c r="P55" s="0" t="n">
        <f aca="false">_xlfn.T.TEST(P4:P27,P28:P51,2,2)</f>
        <v>0.322542049878989</v>
      </c>
      <c r="Q55" s="0" t="n">
        <f aca="false">_xlfn.T.TEST(Q4:Q27,Q28:Q51,2,2)</f>
        <v>0.322542049878989</v>
      </c>
      <c r="R55" s="0" t="n">
        <f aca="false">_xlfn.T.TEST(R4:R27,R28:R51,2,2)</f>
        <v>0.460512976690979</v>
      </c>
      <c r="S55" s="0" t="n">
        <f aca="false">_xlfn.T.TEST(S4:S27,S28:S51,2,2)</f>
        <v>0.889597815088891</v>
      </c>
      <c r="T55" s="0" t="n">
        <f aca="false">_xlfn.T.TEST(T4:T27,T28:T51,2,2)</f>
        <v>0.322542049878989</v>
      </c>
      <c r="U55" s="0" t="n">
        <f aca="false">_xlfn.T.TEST(U4:U27,U28:U51,2,2)</f>
        <v>0.726754240383211</v>
      </c>
      <c r="V55" s="0" t="n">
        <f aca="false">_xlfn.T.TEST(V4:V27,V28:V51,2,2)</f>
        <v>0.0914622803144771</v>
      </c>
      <c r="W55" s="0" t="n">
        <f aca="false">_xlfn.T.TEST(W4:W27,W28:W51,2,2)</f>
        <v>0.58622122816477</v>
      </c>
      <c r="X55" s="0" t="n">
        <f aca="false">_xlfn.T.TEST(X4:X27,X28:X51,2,2)</f>
        <v>0.817035944302965</v>
      </c>
      <c r="Y55" s="0" t="n">
        <f aca="false">_xlfn.T.TEST(Y4:Y27,Y28:Y51,2,2)</f>
        <v>0.513122994874551</v>
      </c>
      <c r="Z55" s="0" t="n">
        <f aca="false">_xlfn.T.TEST(Z4:Z27,Z28:Z51,2,2)</f>
        <v>0.870787093800986</v>
      </c>
      <c r="AA55" s="0" t="n">
        <f aca="false">_xlfn.T.TEST(AA4:AA27,AA28:AA51,2,2)</f>
        <v>0.866194947285402</v>
      </c>
      <c r="AB55" s="0" t="n">
        <f aca="false">_xlfn.T.TEST(AB4:AB27,AB28:AB51,2,2)</f>
        <v>0.874018686352433</v>
      </c>
      <c r="AC55" s="0" t="n">
        <f aca="false">_xlfn.T.TEST(AC4:AC27,AC28:AC51,2,2)</f>
        <v>0.907000012032852</v>
      </c>
      <c r="AD55" s="0" t="n">
        <f aca="false">_xlfn.T.TEST(AD4:AD27,AD28:AD51,2,2)</f>
        <v>0.812518028028465</v>
      </c>
    </row>
    <row r="57" customFormat="false" ht="15" hidden="false" customHeight="false" outlineLevel="0" collapsed="false">
      <c r="Y57" s="29" t="n">
        <f aca="false">MAX(Y4:Y51)</f>
        <v>15706</v>
      </c>
    </row>
    <row r="58" customFormat="false" ht="15" hidden="false" customHeight="false" outlineLevel="0" collapsed="false">
      <c r="Y58" s="29" t="n">
        <f aca="false">MIN(Y4:Y51)</f>
        <v>1837</v>
      </c>
    </row>
    <row r="59" customFormat="false" ht="15" hidden="false" customHeight="false" outlineLevel="0" collapsed="false">
      <c r="Y59" s="29" t="n">
        <f aca="false">SUM(Y4:Y51)</f>
        <v>323887</v>
      </c>
    </row>
  </sheetData>
  <mergeCells count="2">
    <mergeCell ref="A4:A27"/>
    <mergeCell ref="A28:A5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1T20:37:02Z</dcterms:created>
  <dc:creator>Ivan Rychlík</dc:creator>
  <dc:description/>
  <dc:language>en-US</dc:language>
  <cp:lastModifiedBy>Ivan Rychlík</cp:lastModifiedBy>
  <dcterms:modified xsi:type="dcterms:W3CDTF">2015-06-27T17:40:02Z</dcterms:modified>
  <cp:revision>0</cp:revision>
  <dc:subject/>
  <dc:title/>
</cp:coreProperties>
</file>